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xr:revisionPtr revIDLastSave="0" documentId="8_{3AF8C31A-3843-7F4F-88FA-30B92E07BF7D}" xr6:coauthVersionLast="45" xr6:coauthVersionMax="45" xr10:uidLastSave="{00000000-0000-0000-0000-000000000000}"/>
  <bookViews>
    <workbookView xWindow="18660" yWindow="2080" windowWidth="25440" windowHeight="15400" xr2:uid="{A6CA223D-7B04-47E8-A048-EE5F2BC6B522}"/>
  </bookViews>
  <sheets>
    <sheet name="Total number of people with I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34" i="1" l="1"/>
  <c r="M134" i="1"/>
  <c r="J134" i="1"/>
  <c r="G134" i="1"/>
  <c r="D134" i="1"/>
  <c r="P133" i="1"/>
  <c r="M133" i="1"/>
  <c r="J133" i="1"/>
  <c r="G133" i="1"/>
  <c r="D133" i="1"/>
  <c r="P132" i="1"/>
  <c r="M132" i="1"/>
  <c r="J132" i="1"/>
  <c r="G132" i="1"/>
  <c r="D132" i="1"/>
  <c r="P131" i="1"/>
  <c r="M131" i="1"/>
  <c r="J131" i="1"/>
  <c r="G131" i="1"/>
  <c r="D131" i="1"/>
  <c r="P130" i="1"/>
  <c r="M130" i="1"/>
  <c r="J130" i="1"/>
  <c r="G130" i="1"/>
  <c r="D130" i="1"/>
  <c r="P129" i="1"/>
  <c r="M129" i="1"/>
  <c r="J129" i="1"/>
  <c r="G129" i="1"/>
  <c r="D129" i="1"/>
  <c r="P128" i="1"/>
  <c r="M128" i="1"/>
  <c r="J128" i="1"/>
  <c r="G128" i="1"/>
  <c r="D128" i="1"/>
  <c r="P127" i="1"/>
  <c r="M127" i="1"/>
  <c r="J127" i="1"/>
  <c r="G127" i="1"/>
  <c r="D127" i="1"/>
  <c r="P126" i="1"/>
  <c r="M126" i="1"/>
  <c r="J126" i="1"/>
  <c r="G126" i="1"/>
  <c r="D126" i="1"/>
  <c r="P125" i="1"/>
  <c r="M125" i="1"/>
  <c r="J125" i="1"/>
  <c r="G125" i="1"/>
  <c r="D125" i="1"/>
  <c r="P124" i="1"/>
  <c r="M124" i="1"/>
  <c r="J124" i="1"/>
  <c r="G124" i="1"/>
  <c r="D124" i="1"/>
  <c r="P123" i="1"/>
  <c r="M123" i="1"/>
  <c r="J123" i="1"/>
  <c r="G123" i="1"/>
  <c r="D123" i="1"/>
  <c r="P122" i="1"/>
  <c r="M122" i="1"/>
  <c r="J122" i="1"/>
  <c r="G122" i="1"/>
  <c r="D122" i="1"/>
  <c r="P121" i="1"/>
  <c r="M121" i="1"/>
  <c r="J121" i="1"/>
  <c r="G121" i="1"/>
  <c r="D121" i="1"/>
  <c r="P120" i="1"/>
  <c r="M120" i="1"/>
  <c r="J120" i="1"/>
  <c r="G120" i="1"/>
  <c r="D120" i="1"/>
  <c r="P119" i="1"/>
  <c r="M119" i="1"/>
  <c r="J119" i="1"/>
  <c r="G119" i="1"/>
  <c r="D119" i="1"/>
  <c r="P118" i="1"/>
  <c r="M118" i="1"/>
  <c r="J118" i="1"/>
  <c r="G118" i="1"/>
  <c r="D118" i="1"/>
  <c r="P117" i="1"/>
  <c r="M117" i="1"/>
  <c r="J117" i="1"/>
  <c r="G117" i="1"/>
  <c r="D117" i="1"/>
  <c r="P116" i="1"/>
  <c r="M116" i="1"/>
  <c r="J116" i="1"/>
  <c r="G116" i="1"/>
  <c r="D116" i="1"/>
  <c r="P115" i="1"/>
  <c r="M115" i="1"/>
  <c r="J115" i="1"/>
  <c r="G115" i="1"/>
  <c r="D115" i="1"/>
  <c r="P114" i="1"/>
  <c r="M114" i="1"/>
  <c r="J114" i="1"/>
  <c r="G114" i="1"/>
  <c r="D114" i="1"/>
  <c r="P113" i="1"/>
  <c r="M113" i="1"/>
  <c r="J113" i="1"/>
  <c r="G113" i="1"/>
  <c r="D113" i="1"/>
  <c r="P112" i="1"/>
  <c r="M112" i="1"/>
  <c r="J112" i="1"/>
  <c r="G112" i="1"/>
  <c r="D112" i="1"/>
  <c r="P111" i="1"/>
  <c r="M111" i="1"/>
  <c r="J111" i="1"/>
  <c r="G111" i="1"/>
  <c r="D111" i="1"/>
  <c r="P110" i="1"/>
  <c r="M110" i="1"/>
  <c r="J110" i="1"/>
  <c r="G110" i="1"/>
  <c r="D110" i="1"/>
  <c r="P109" i="1"/>
  <c r="M109" i="1"/>
  <c r="J109" i="1"/>
  <c r="G109" i="1"/>
  <c r="D109" i="1"/>
  <c r="P108" i="1"/>
  <c r="M108" i="1"/>
  <c r="J108" i="1"/>
  <c r="G108" i="1"/>
  <c r="D108" i="1"/>
  <c r="P107" i="1"/>
  <c r="M107" i="1"/>
  <c r="J107" i="1"/>
  <c r="G107" i="1"/>
  <c r="D107" i="1"/>
  <c r="P106" i="1"/>
  <c r="M106" i="1"/>
  <c r="J106" i="1"/>
  <c r="G106" i="1"/>
  <c r="D106" i="1"/>
  <c r="P105" i="1"/>
  <c r="M105" i="1"/>
  <c r="J105" i="1"/>
  <c r="G105" i="1"/>
  <c r="D105" i="1"/>
  <c r="P104" i="1"/>
  <c r="M104" i="1"/>
  <c r="J104" i="1"/>
  <c r="G104" i="1"/>
  <c r="D104" i="1"/>
  <c r="P103" i="1"/>
  <c r="M103" i="1"/>
  <c r="J103" i="1"/>
  <c r="G103" i="1"/>
  <c r="D103" i="1"/>
  <c r="P102" i="1"/>
  <c r="M102" i="1"/>
  <c r="J102" i="1"/>
  <c r="G102" i="1"/>
  <c r="D102" i="1"/>
  <c r="P101" i="1"/>
  <c r="M101" i="1"/>
  <c r="J101" i="1"/>
  <c r="G101" i="1"/>
  <c r="D101" i="1"/>
  <c r="P100" i="1"/>
  <c r="M100" i="1"/>
  <c r="J100" i="1"/>
  <c r="G100" i="1"/>
  <c r="D100" i="1"/>
  <c r="P99" i="1"/>
  <c r="M99" i="1"/>
  <c r="J99" i="1"/>
  <c r="G99" i="1"/>
  <c r="D99" i="1"/>
  <c r="P98" i="1"/>
  <c r="M98" i="1"/>
  <c r="J98" i="1"/>
  <c r="G98" i="1"/>
  <c r="D98" i="1"/>
  <c r="P97" i="1"/>
  <c r="M97" i="1"/>
  <c r="J97" i="1"/>
  <c r="G97" i="1"/>
  <c r="D97" i="1"/>
  <c r="P96" i="1"/>
  <c r="M96" i="1"/>
  <c r="J96" i="1"/>
  <c r="G96" i="1"/>
  <c r="D96" i="1"/>
  <c r="P95" i="1"/>
  <c r="M95" i="1"/>
  <c r="J95" i="1"/>
  <c r="G95" i="1"/>
  <c r="D95" i="1"/>
  <c r="P94" i="1"/>
  <c r="M94" i="1"/>
  <c r="J94" i="1"/>
  <c r="G94" i="1"/>
  <c r="D94" i="1"/>
  <c r="P93" i="1"/>
  <c r="M93" i="1"/>
  <c r="J93" i="1"/>
  <c r="G93" i="1"/>
  <c r="D93" i="1"/>
  <c r="P92" i="1"/>
  <c r="M92" i="1"/>
  <c r="J92" i="1"/>
  <c r="G92" i="1"/>
  <c r="D92" i="1"/>
  <c r="P91" i="1"/>
  <c r="M91" i="1"/>
  <c r="J91" i="1"/>
  <c r="G91" i="1"/>
  <c r="D91" i="1"/>
  <c r="P90" i="1"/>
  <c r="M90" i="1"/>
  <c r="J90" i="1"/>
  <c r="G90" i="1"/>
  <c r="D90" i="1"/>
  <c r="P89" i="1"/>
  <c r="M89" i="1"/>
  <c r="J89" i="1"/>
  <c r="G89" i="1"/>
  <c r="D89" i="1"/>
  <c r="P88" i="1"/>
  <c r="M88" i="1"/>
  <c r="J88" i="1"/>
  <c r="G88" i="1"/>
  <c r="D88" i="1"/>
  <c r="P87" i="1"/>
  <c r="M87" i="1"/>
  <c r="J87" i="1"/>
  <c r="G87" i="1"/>
  <c r="D87" i="1"/>
  <c r="P86" i="1"/>
  <c r="M86" i="1"/>
  <c r="J86" i="1"/>
  <c r="G86" i="1"/>
  <c r="D86" i="1"/>
  <c r="P85" i="1"/>
  <c r="M85" i="1"/>
  <c r="J85" i="1"/>
  <c r="G85" i="1"/>
  <c r="D85" i="1"/>
  <c r="P84" i="1"/>
  <c r="M84" i="1"/>
  <c r="J84" i="1"/>
  <c r="G84" i="1"/>
  <c r="D84" i="1"/>
  <c r="P83" i="1"/>
  <c r="M83" i="1"/>
  <c r="J83" i="1"/>
  <c r="G83" i="1"/>
  <c r="D83" i="1"/>
  <c r="P82" i="1"/>
  <c r="M82" i="1"/>
  <c r="J82" i="1"/>
  <c r="G82" i="1"/>
  <c r="D82" i="1"/>
  <c r="P81" i="1"/>
  <c r="M81" i="1"/>
  <c r="J81" i="1"/>
  <c r="G81" i="1"/>
  <c r="D81" i="1"/>
  <c r="P80" i="1"/>
  <c r="M80" i="1"/>
  <c r="J80" i="1"/>
  <c r="G80" i="1"/>
  <c r="D80" i="1"/>
  <c r="P79" i="1"/>
  <c r="M79" i="1"/>
  <c r="J79" i="1"/>
  <c r="G79" i="1"/>
  <c r="D79" i="1"/>
  <c r="P78" i="1"/>
  <c r="M78" i="1"/>
  <c r="J78" i="1"/>
  <c r="G78" i="1"/>
  <c r="D78" i="1"/>
  <c r="P77" i="1"/>
  <c r="M77" i="1"/>
  <c r="J77" i="1"/>
  <c r="G77" i="1"/>
  <c r="D77" i="1"/>
  <c r="P76" i="1"/>
  <c r="M76" i="1"/>
  <c r="J76" i="1"/>
  <c r="G76" i="1"/>
  <c r="D76" i="1"/>
  <c r="P75" i="1"/>
  <c r="M75" i="1"/>
  <c r="J75" i="1"/>
  <c r="G75" i="1"/>
  <c r="D75" i="1"/>
  <c r="P74" i="1"/>
  <c r="M74" i="1"/>
  <c r="J74" i="1"/>
  <c r="G74" i="1"/>
  <c r="D74" i="1"/>
  <c r="P73" i="1"/>
  <c r="M73" i="1"/>
  <c r="J73" i="1"/>
  <c r="G73" i="1"/>
  <c r="D73" i="1"/>
  <c r="P72" i="1"/>
  <c r="M72" i="1"/>
  <c r="J72" i="1"/>
  <c r="G72" i="1"/>
  <c r="D72" i="1"/>
  <c r="P71" i="1"/>
  <c r="M71" i="1"/>
  <c r="J71" i="1"/>
  <c r="G71" i="1"/>
  <c r="D71" i="1"/>
  <c r="P70" i="1"/>
  <c r="M70" i="1"/>
  <c r="J70" i="1"/>
  <c r="G70" i="1"/>
  <c r="D70" i="1"/>
  <c r="P69" i="1"/>
  <c r="M69" i="1"/>
  <c r="J69" i="1"/>
  <c r="G69" i="1"/>
  <c r="D69" i="1"/>
  <c r="P68" i="1"/>
  <c r="M68" i="1"/>
  <c r="J68" i="1"/>
  <c r="G68" i="1"/>
  <c r="D68" i="1"/>
  <c r="P67" i="1"/>
  <c r="M67" i="1"/>
  <c r="J67" i="1"/>
  <c r="G67" i="1"/>
  <c r="D67" i="1"/>
  <c r="P66" i="1"/>
  <c r="M66" i="1"/>
  <c r="J66" i="1"/>
  <c r="G66" i="1"/>
  <c r="D66" i="1"/>
  <c r="P65" i="1"/>
  <c r="M65" i="1"/>
  <c r="J65" i="1"/>
  <c r="G65" i="1"/>
  <c r="D65" i="1"/>
  <c r="P64" i="1"/>
  <c r="M64" i="1"/>
  <c r="J64" i="1"/>
  <c r="G64" i="1"/>
  <c r="D64" i="1"/>
  <c r="P63" i="1"/>
  <c r="M63" i="1"/>
  <c r="J63" i="1"/>
  <c r="G63" i="1"/>
  <c r="D63" i="1"/>
  <c r="P62" i="1"/>
  <c r="M62" i="1"/>
  <c r="J62" i="1"/>
  <c r="G62" i="1"/>
  <c r="D62" i="1"/>
  <c r="P61" i="1"/>
  <c r="M61" i="1"/>
  <c r="J61" i="1"/>
  <c r="G61" i="1"/>
  <c r="D61" i="1"/>
  <c r="P60" i="1"/>
  <c r="M60" i="1"/>
  <c r="J60" i="1"/>
  <c r="G60" i="1"/>
  <c r="D60" i="1"/>
  <c r="P59" i="1"/>
  <c r="M59" i="1"/>
  <c r="J59" i="1"/>
  <c r="G59" i="1"/>
  <c r="D59" i="1"/>
  <c r="P58" i="1"/>
  <c r="M58" i="1"/>
  <c r="J58" i="1"/>
  <c r="G58" i="1"/>
  <c r="D58" i="1"/>
  <c r="P57" i="1"/>
  <c r="M57" i="1"/>
  <c r="J57" i="1"/>
  <c r="G57" i="1"/>
  <c r="D57" i="1"/>
  <c r="P56" i="1"/>
  <c r="M56" i="1"/>
  <c r="J56" i="1"/>
  <c r="G56" i="1"/>
  <c r="D56" i="1"/>
  <c r="P55" i="1"/>
  <c r="M55" i="1"/>
  <c r="J55" i="1"/>
  <c r="G55" i="1"/>
  <c r="D55" i="1"/>
  <c r="P54" i="1"/>
  <c r="M54" i="1"/>
  <c r="J54" i="1"/>
  <c r="G54" i="1"/>
  <c r="D54" i="1"/>
  <c r="P53" i="1"/>
  <c r="M53" i="1"/>
  <c r="J53" i="1"/>
  <c r="G53" i="1"/>
  <c r="D53" i="1"/>
  <c r="P52" i="1"/>
  <c r="M52" i="1"/>
  <c r="J52" i="1"/>
  <c r="G52" i="1"/>
  <c r="D52" i="1"/>
  <c r="P51" i="1"/>
  <c r="M51" i="1"/>
  <c r="J51" i="1"/>
  <c r="G51" i="1"/>
  <c r="D51" i="1"/>
  <c r="P50" i="1"/>
  <c r="M50" i="1"/>
  <c r="J50" i="1"/>
  <c r="G50" i="1"/>
  <c r="D50" i="1"/>
  <c r="P49" i="1"/>
  <c r="M49" i="1"/>
  <c r="J49" i="1"/>
  <c r="G49" i="1"/>
  <c r="D49" i="1"/>
  <c r="P48" i="1"/>
  <c r="M48" i="1"/>
  <c r="J48" i="1"/>
  <c r="G48" i="1"/>
  <c r="D48" i="1"/>
  <c r="P47" i="1"/>
  <c r="M47" i="1"/>
  <c r="J47" i="1"/>
  <c r="G47" i="1"/>
  <c r="D47" i="1"/>
  <c r="P46" i="1"/>
  <c r="M46" i="1"/>
  <c r="J46" i="1"/>
  <c r="G46" i="1"/>
  <c r="D46" i="1"/>
  <c r="P45" i="1"/>
  <c r="M45" i="1"/>
  <c r="J45" i="1"/>
  <c r="G45" i="1"/>
  <c r="D45" i="1"/>
  <c r="P44" i="1"/>
  <c r="M44" i="1"/>
  <c r="J44" i="1"/>
  <c r="G44" i="1"/>
  <c r="D44" i="1"/>
  <c r="P43" i="1"/>
  <c r="M43" i="1"/>
  <c r="J43" i="1"/>
  <c r="G43" i="1"/>
  <c r="D43" i="1"/>
  <c r="P42" i="1"/>
  <c r="M42" i="1"/>
  <c r="J42" i="1"/>
  <c r="G42" i="1"/>
  <c r="D42" i="1"/>
  <c r="P41" i="1"/>
  <c r="M41" i="1"/>
  <c r="J41" i="1"/>
  <c r="G41" i="1"/>
  <c r="D41" i="1"/>
  <c r="P40" i="1"/>
  <c r="M40" i="1"/>
  <c r="J40" i="1"/>
  <c r="G40" i="1"/>
  <c r="D40" i="1"/>
  <c r="P39" i="1"/>
  <c r="M39" i="1"/>
  <c r="J39" i="1"/>
  <c r="G39" i="1"/>
  <c r="D39" i="1"/>
  <c r="P38" i="1"/>
  <c r="M38" i="1"/>
  <c r="J38" i="1"/>
  <c r="G38" i="1"/>
  <c r="D38" i="1"/>
  <c r="P37" i="1"/>
  <c r="M37" i="1"/>
  <c r="J37" i="1"/>
  <c r="G37" i="1"/>
  <c r="D37" i="1"/>
  <c r="P36" i="1"/>
  <c r="M36" i="1"/>
  <c r="J36" i="1"/>
  <c r="G36" i="1"/>
  <c r="D36" i="1"/>
  <c r="P35" i="1"/>
  <c r="M35" i="1"/>
  <c r="J35" i="1"/>
  <c r="G35" i="1"/>
  <c r="D35" i="1"/>
  <c r="P34" i="1"/>
  <c r="M34" i="1"/>
  <c r="J34" i="1"/>
  <c r="G34" i="1"/>
  <c r="D34" i="1"/>
  <c r="P33" i="1"/>
  <c r="M33" i="1"/>
  <c r="J33" i="1"/>
  <c r="G33" i="1"/>
  <c r="D33" i="1"/>
  <c r="P32" i="1"/>
  <c r="M32" i="1"/>
  <c r="J32" i="1"/>
  <c r="G32" i="1"/>
  <c r="D32" i="1"/>
  <c r="P31" i="1"/>
  <c r="M31" i="1"/>
  <c r="J31" i="1"/>
  <c r="G31" i="1"/>
  <c r="D31" i="1"/>
  <c r="P30" i="1"/>
  <c r="M30" i="1"/>
  <c r="J30" i="1"/>
  <c r="G30" i="1"/>
  <c r="D30" i="1"/>
  <c r="P29" i="1"/>
  <c r="M29" i="1"/>
  <c r="J29" i="1"/>
  <c r="G29" i="1"/>
  <c r="D29" i="1"/>
  <c r="P28" i="1"/>
  <c r="M28" i="1"/>
  <c r="J28" i="1"/>
  <c r="G28" i="1"/>
  <c r="D28" i="1"/>
  <c r="P27" i="1"/>
  <c r="M27" i="1"/>
  <c r="J27" i="1"/>
  <c r="G27" i="1"/>
  <c r="D27" i="1"/>
  <c r="P26" i="1"/>
  <c r="M26" i="1"/>
  <c r="J26" i="1"/>
  <c r="G26" i="1"/>
  <c r="D26" i="1"/>
  <c r="P25" i="1"/>
  <c r="M25" i="1"/>
  <c r="J25" i="1"/>
  <c r="G25" i="1"/>
  <c r="D25" i="1"/>
  <c r="P24" i="1"/>
  <c r="M24" i="1"/>
  <c r="J24" i="1"/>
  <c r="G24" i="1"/>
  <c r="D24" i="1"/>
  <c r="P23" i="1"/>
  <c r="M23" i="1"/>
  <c r="J23" i="1"/>
  <c r="G23" i="1"/>
  <c r="D23" i="1"/>
  <c r="P22" i="1"/>
  <c r="M22" i="1"/>
  <c r="J22" i="1"/>
  <c r="G22" i="1"/>
  <c r="D22" i="1"/>
  <c r="P21" i="1"/>
  <c r="M21" i="1"/>
  <c r="J21" i="1"/>
  <c r="G21" i="1"/>
  <c r="D21" i="1"/>
  <c r="P20" i="1"/>
  <c r="M20" i="1"/>
  <c r="J20" i="1"/>
  <c r="G20" i="1"/>
  <c r="D20" i="1"/>
  <c r="P19" i="1"/>
  <c r="M19" i="1"/>
  <c r="J19" i="1"/>
  <c r="G19" i="1"/>
  <c r="D19" i="1"/>
  <c r="P18" i="1"/>
  <c r="M18" i="1"/>
  <c r="J18" i="1"/>
  <c r="G18" i="1"/>
  <c r="D18" i="1"/>
  <c r="P17" i="1"/>
  <c r="M17" i="1"/>
  <c r="J17" i="1"/>
  <c r="G17" i="1"/>
  <c r="D17" i="1"/>
  <c r="P16" i="1"/>
  <c r="M16" i="1"/>
  <c r="J16" i="1"/>
  <c r="G16" i="1"/>
  <c r="D16" i="1"/>
  <c r="P15" i="1"/>
  <c r="M15" i="1"/>
  <c r="J15" i="1"/>
  <c r="G15" i="1"/>
  <c r="D15" i="1"/>
  <c r="P14" i="1"/>
  <c r="M14" i="1"/>
  <c r="J14" i="1"/>
  <c r="G14" i="1"/>
  <c r="D14" i="1"/>
  <c r="P13" i="1"/>
  <c r="M13" i="1"/>
  <c r="J13" i="1"/>
  <c r="G13" i="1"/>
  <c r="D13" i="1"/>
  <c r="P12" i="1"/>
  <c r="M12" i="1"/>
  <c r="J12" i="1"/>
  <c r="G12" i="1"/>
  <c r="D12" i="1"/>
  <c r="P11" i="1"/>
  <c r="M11" i="1"/>
  <c r="J11" i="1"/>
  <c r="G11" i="1"/>
  <c r="D11" i="1"/>
  <c r="P10" i="1"/>
  <c r="M10" i="1"/>
  <c r="J10" i="1"/>
  <c r="G10" i="1"/>
  <c r="D10" i="1"/>
  <c r="P9" i="1"/>
  <c r="M9" i="1"/>
  <c r="J9" i="1"/>
  <c r="G9" i="1"/>
  <c r="D9" i="1"/>
  <c r="P8" i="1"/>
  <c r="M8" i="1"/>
  <c r="J8" i="1"/>
  <c r="G8" i="1"/>
  <c r="D8" i="1"/>
  <c r="P7" i="1"/>
  <c r="M7" i="1"/>
  <c r="J7" i="1"/>
  <c r="G7" i="1"/>
  <c r="D7" i="1"/>
  <c r="P6" i="1"/>
  <c r="M6" i="1"/>
  <c r="J6" i="1"/>
  <c r="G6" i="1"/>
  <c r="D6" i="1"/>
  <c r="P5" i="1"/>
  <c r="M5" i="1"/>
  <c r="J5" i="1"/>
  <c r="G5" i="1"/>
  <c r="D5" i="1"/>
</calcChain>
</file>

<file path=xl/sharedStrings.xml><?xml version="1.0" encoding="utf-8"?>
<sst xmlns="http://schemas.openxmlformats.org/spreadsheetml/2006/main" count="153" uniqueCount="141">
  <si>
    <t>Albury (C)</t>
  </si>
  <si>
    <t>Armidale Regional (A)</t>
  </si>
  <si>
    <t>Ballina (A)</t>
  </si>
  <si>
    <t>Balranald (A)</t>
  </si>
  <si>
    <t>Bathurst Regional (A)</t>
  </si>
  <si>
    <t>Bega Valley (A)</t>
  </si>
  <si>
    <t>Bellingen (A)</t>
  </si>
  <si>
    <t>Berrigan (A)</t>
  </si>
  <si>
    <t>Blacktown (C)</t>
  </si>
  <si>
    <t>Bland (A)</t>
  </si>
  <si>
    <t>Blayney (A)</t>
  </si>
  <si>
    <t>Blue Mountains (C)</t>
  </si>
  <si>
    <t>Bogan (A)</t>
  </si>
  <si>
    <t>Botany Bay (C)</t>
  </si>
  <si>
    <t>Bourke (A)</t>
  </si>
  <si>
    <t>Brewarrina (A)</t>
  </si>
  <si>
    <t>Broken Hill (C)</t>
  </si>
  <si>
    <t>Burwood (A)</t>
  </si>
  <si>
    <t>Byron (A)</t>
  </si>
  <si>
    <t>Cabonne (A)</t>
  </si>
  <si>
    <t>Camden (A)</t>
  </si>
  <si>
    <t>Campbelltown (C)</t>
  </si>
  <si>
    <t>Canada Bay (A)</t>
  </si>
  <si>
    <t>Canterbury-Bankstown (A)</t>
  </si>
  <si>
    <t>Carrathool (A)</t>
  </si>
  <si>
    <t>Central Coast (C)</t>
  </si>
  <si>
    <t>Central Darling (A)</t>
  </si>
  <si>
    <t>Cessnock (C)</t>
  </si>
  <si>
    <t>Clarence Valley (A)</t>
  </si>
  <si>
    <t>Cobar (A)</t>
  </si>
  <si>
    <t>Coffs Harbour (C)</t>
  </si>
  <si>
    <t>Coolamon (A)</t>
  </si>
  <si>
    <t>Coonamble (A)</t>
  </si>
  <si>
    <t>Cowra (A)</t>
  </si>
  <si>
    <t>Cumberland (A)</t>
  </si>
  <si>
    <t>Dungog (A)</t>
  </si>
  <si>
    <t>Edward River (A)</t>
  </si>
  <si>
    <t>Eurobodalla (A)</t>
  </si>
  <si>
    <t>Fairfield (C)</t>
  </si>
  <si>
    <t>Federation (A)</t>
  </si>
  <si>
    <t>Forbes (A)</t>
  </si>
  <si>
    <t>Georges River (A)</t>
  </si>
  <si>
    <t>Gilgandra (A)</t>
  </si>
  <si>
    <t>Glen Innes Severn (A)</t>
  </si>
  <si>
    <t>Goulburn Mulwaree (A)</t>
  </si>
  <si>
    <t>Greater Hume Shire (A)</t>
  </si>
  <si>
    <t>Griffith (C)</t>
  </si>
  <si>
    <t>Gundagai (A)</t>
  </si>
  <si>
    <t>Gunnedah (A)</t>
  </si>
  <si>
    <t>Gwydir (A)</t>
  </si>
  <si>
    <t>Hawkesbury (C)</t>
  </si>
  <si>
    <t>Hay (A)</t>
  </si>
  <si>
    <t>Hilltops (A)</t>
  </si>
  <si>
    <t>Hornsby (A)</t>
  </si>
  <si>
    <t>Hunters Hill (A)</t>
  </si>
  <si>
    <t>Inner West (A)</t>
  </si>
  <si>
    <t>Inverell (A)</t>
  </si>
  <si>
    <t>Junee (A)</t>
  </si>
  <si>
    <t>Kempsey (A)</t>
  </si>
  <si>
    <t>Kiama (A)</t>
  </si>
  <si>
    <t>Ku-ring-gai (A)</t>
  </si>
  <si>
    <t>Kyogle (A)</t>
  </si>
  <si>
    <t>Lachlan (A)</t>
  </si>
  <si>
    <t>Lake Macquarie (C)</t>
  </si>
  <si>
    <t>Lane Cove (A)</t>
  </si>
  <si>
    <t>Leeton (A)</t>
  </si>
  <si>
    <t>Lismore (C)</t>
  </si>
  <si>
    <t>Lithgow (C)</t>
  </si>
  <si>
    <t>Liverpool (C)</t>
  </si>
  <si>
    <t>Liverpool Plains (A)</t>
  </si>
  <si>
    <t>Lockhart (A)</t>
  </si>
  <si>
    <t>Maitland (C)</t>
  </si>
  <si>
    <t>Mid-Coast (A)</t>
  </si>
  <si>
    <t>Mid-Western Regional (A)</t>
  </si>
  <si>
    <t>Moree Plains (A)</t>
  </si>
  <si>
    <t>Mosman (A)</t>
  </si>
  <si>
    <t>Murray River (A)</t>
  </si>
  <si>
    <t>Murrumbidgee (A)</t>
  </si>
  <si>
    <t>Muswellbrook (A)</t>
  </si>
  <si>
    <t>Nambucca (A)</t>
  </si>
  <si>
    <t>Narrabri (A)</t>
  </si>
  <si>
    <t>Narrandera (A)</t>
  </si>
  <si>
    <t>Narromine (A)</t>
  </si>
  <si>
    <t>Newcastle (C)</t>
  </si>
  <si>
    <t>North Sydney (A)</t>
  </si>
  <si>
    <t>Northern Beaches (A)</t>
  </si>
  <si>
    <t>Oberon (A)</t>
  </si>
  <si>
    <t>Orange (C)</t>
  </si>
  <si>
    <t>Parkes (A)</t>
  </si>
  <si>
    <t>Parramatta (C)</t>
  </si>
  <si>
    <t>Penrith (C)</t>
  </si>
  <si>
    <t>Port Stephens (A)</t>
  </si>
  <si>
    <t>Queanbeyan-Palerang Regio</t>
  </si>
  <si>
    <t>Randwick (C)</t>
  </si>
  <si>
    <t>Richmond Valley (A)</t>
  </si>
  <si>
    <t>Rockdale (C)</t>
  </si>
  <si>
    <t>Ryde (C)</t>
  </si>
  <si>
    <t>Shellharbour (C)</t>
  </si>
  <si>
    <t>Shoalhaven (C)</t>
  </si>
  <si>
    <t>Singleton (A)</t>
  </si>
  <si>
    <t>Snowy Monaro Regional (A)</t>
  </si>
  <si>
    <t>Snowy Valleys (A)</t>
  </si>
  <si>
    <t>Strathfield (A)</t>
  </si>
  <si>
    <t>Sutherland Shire (A)</t>
  </si>
  <si>
    <t>Sydney (C)</t>
  </si>
  <si>
    <t>Tamworth Regional (A)</t>
  </si>
  <si>
    <t>Temora (A)</t>
  </si>
  <si>
    <t>Tenterfield (A)</t>
  </si>
  <si>
    <t>The Hills Shire (A)</t>
  </si>
  <si>
    <t>Tweed (A)</t>
  </si>
  <si>
    <t>Upper Hunter Shire (A)</t>
  </si>
  <si>
    <t>Upper Lachlan Shire (A)</t>
  </si>
  <si>
    <t>Uralla (A)</t>
  </si>
  <si>
    <t>Wagga Wagga (C)</t>
  </si>
  <si>
    <t>Walcha (A)</t>
  </si>
  <si>
    <t>Walgett (A)</t>
  </si>
  <si>
    <t>Warren (A)</t>
  </si>
  <si>
    <t>Warrumbungle Shire (A)</t>
  </si>
  <si>
    <t>Waverley (A)</t>
  </si>
  <si>
    <t>Weddin (A)</t>
  </si>
  <si>
    <t>Wentworth (A)</t>
  </si>
  <si>
    <t>Willoughby (C)</t>
  </si>
  <si>
    <t>Wingecarribee (A)</t>
  </si>
  <si>
    <t>Wollondilly (A)</t>
  </si>
  <si>
    <t>Wollongong (C)</t>
  </si>
  <si>
    <t>Woollahra (A)</t>
  </si>
  <si>
    <t>Yass Valley (A)</t>
  </si>
  <si>
    <t>Grand Total</t>
  </si>
  <si>
    <t>Port Macquarie-Hastings (A)</t>
  </si>
  <si>
    <t>Western Plains Regional (A)</t>
  </si>
  <si>
    <t>LGA population</t>
  </si>
  <si>
    <t>%ID</t>
  </si>
  <si>
    <t>Local Government Areas</t>
  </si>
  <si>
    <t>ID population</t>
  </si>
  <si>
    <t>Table 1: Population of people with intellectual disbaility (ID) by LGA and financial year</t>
  </si>
  <si>
    <t>2010/11</t>
  </si>
  <si>
    <t>2011/12</t>
  </si>
  <si>
    <t>2012/13</t>
  </si>
  <si>
    <t>2013/14</t>
  </si>
  <si>
    <t>2014/15</t>
  </si>
  <si>
    <t>Note: Grand Total exclude people in Unincorporated NSW 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2" fontId="1" fillId="0" borderId="1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2" fontId="0" fillId="0" borderId="7" xfId="0" applyNumberFormat="1" applyBorder="1"/>
    <xf numFmtId="0" fontId="1" fillId="0" borderId="8" xfId="0" applyFont="1" applyBorder="1"/>
    <xf numFmtId="2" fontId="1" fillId="0" borderId="9" xfId="0" applyNumberFormat="1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F24FF-2883-4D43-9C77-B94D27E08545}">
  <dimension ref="A1:P136"/>
  <sheetViews>
    <sheetView tabSelected="1" workbookViewId="0">
      <selection sqref="A1:P136"/>
    </sheetView>
  </sheetViews>
  <sheetFormatPr baseColWidth="10" defaultColWidth="8.83203125" defaultRowHeight="15" x14ac:dyDescent="0.2"/>
  <cols>
    <col min="1" max="1" width="26.6640625" bestFit="1" customWidth="1"/>
    <col min="2" max="2" width="13.1640625" bestFit="1" customWidth="1"/>
    <col min="3" max="3" width="14.6640625" bestFit="1" customWidth="1"/>
    <col min="4" max="4" width="5.5" bestFit="1" customWidth="1"/>
    <col min="5" max="5" width="13.1640625" bestFit="1" customWidth="1"/>
    <col min="6" max="6" width="14.6640625" bestFit="1" customWidth="1"/>
    <col min="7" max="7" width="5.5" bestFit="1" customWidth="1"/>
    <col min="8" max="8" width="13.1640625" bestFit="1" customWidth="1"/>
    <col min="9" max="9" width="14.6640625" bestFit="1" customWidth="1"/>
    <col min="10" max="10" width="5.5" bestFit="1" customWidth="1"/>
    <col min="11" max="11" width="13.1640625" bestFit="1" customWidth="1"/>
    <col min="12" max="12" width="14.6640625" bestFit="1" customWidth="1"/>
    <col min="13" max="13" width="5.5" bestFit="1" customWidth="1"/>
    <col min="14" max="14" width="13.1640625" bestFit="1" customWidth="1"/>
    <col min="15" max="15" width="14.6640625" bestFit="1" customWidth="1"/>
    <col min="16" max="16" width="5.5" bestFit="1" customWidth="1"/>
  </cols>
  <sheetData>
    <row r="1" spans="1:16" x14ac:dyDescent="0.2">
      <c r="A1" s="2" t="s">
        <v>134</v>
      </c>
    </row>
    <row r="2" spans="1:16" ht="16" thickBot="1" x14ac:dyDescent="0.25"/>
    <row r="3" spans="1:16" x14ac:dyDescent="0.2">
      <c r="A3" s="3"/>
      <c r="B3" s="14" t="s">
        <v>135</v>
      </c>
      <c r="C3" s="14"/>
      <c r="D3" s="14"/>
      <c r="E3" s="15" t="s">
        <v>136</v>
      </c>
      <c r="F3" s="14"/>
      <c r="G3" s="16"/>
      <c r="H3" s="14" t="s">
        <v>137</v>
      </c>
      <c r="I3" s="14"/>
      <c r="J3" s="14"/>
      <c r="K3" s="15" t="s">
        <v>138</v>
      </c>
      <c r="L3" s="14"/>
      <c r="M3" s="16"/>
      <c r="N3" s="14" t="s">
        <v>139</v>
      </c>
      <c r="O3" s="14"/>
      <c r="P3" s="14"/>
    </row>
    <row r="4" spans="1:16" ht="16" thickBot="1" x14ac:dyDescent="0.25">
      <c r="A4" s="4" t="s">
        <v>132</v>
      </c>
      <c r="B4" s="5" t="s">
        <v>133</v>
      </c>
      <c r="C4" s="5" t="s">
        <v>130</v>
      </c>
      <c r="D4" s="5" t="s">
        <v>131</v>
      </c>
      <c r="E4" s="8" t="s">
        <v>133</v>
      </c>
      <c r="F4" s="5" t="s">
        <v>130</v>
      </c>
      <c r="G4" s="9" t="s">
        <v>131</v>
      </c>
      <c r="H4" s="5" t="s">
        <v>133</v>
      </c>
      <c r="I4" s="5" t="s">
        <v>130</v>
      </c>
      <c r="J4" s="5" t="s">
        <v>131</v>
      </c>
      <c r="K4" s="8" t="s">
        <v>133</v>
      </c>
      <c r="L4" s="5" t="s">
        <v>130</v>
      </c>
      <c r="M4" s="9" t="s">
        <v>131</v>
      </c>
      <c r="N4" s="5" t="s">
        <v>133</v>
      </c>
      <c r="O4" s="5" t="s">
        <v>130</v>
      </c>
      <c r="P4" s="5" t="s">
        <v>131</v>
      </c>
    </row>
    <row r="5" spans="1:16" x14ac:dyDescent="0.2">
      <c r="A5" t="s">
        <v>0</v>
      </c>
      <c r="B5">
        <v>481</v>
      </c>
      <c r="C5">
        <v>49222</v>
      </c>
      <c r="D5" s="1">
        <f>(B5/C5)*100</f>
        <v>0.97720531469668026</v>
      </c>
      <c r="E5" s="10">
        <v>486</v>
      </c>
      <c r="F5">
        <v>49451</v>
      </c>
      <c r="G5" s="11">
        <f>(E5/F5)*100</f>
        <v>0.98279104568158371</v>
      </c>
      <c r="H5">
        <v>487</v>
      </c>
      <c r="I5">
        <v>49802</v>
      </c>
      <c r="J5" s="1">
        <f>(H5/I5)*100</f>
        <v>0.97787237460342968</v>
      </c>
      <c r="K5" s="10">
        <v>486</v>
      </c>
      <c r="L5">
        <v>50354</v>
      </c>
      <c r="M5" s="11">
        <f>(K5/L5)*100</f>
        <v>0.96516662032807721</v>
      </c>
      <c r="N5">
        <v>482</v>
      </c>
      <c r="O5">
        <v>51021</v>
      </c>
      <c r="P5" s="1">
        <f>(N5/O5)*100</f>
        <v>0.94470904137512002</v>
      </c>
    </row>
    <row r="6" spans="1:16" x14ac:dyDescent="0.2">
      <c r="A6" t="s">
        <v>1</v>
      </c>
      <c r="B6">
        <v>114</v>
      </c>
      <c r="C6">
        <v>29524</v>
      </c>
      <c r="D6" s="1">
        <f t="shared" ref="D6:D69" si="0">(B6/C6)*100</f>
        <v>0.38612654111908956</v>
      </c>
      <c r="E6" s="10">
        <v>114</v>
      </c>
      <c r="F6">
        <v>29678</v>
      </c>
      <c r="G6" s="11">
        <f t="shared" ref="G6:G69" si="1">(E6/F6)*100</f>
        <v>0.38412291933418691</v>
      </c>
      <c r="H6">
        <v>112</v>
      </c>
      <c r="I6">
        <v>29848</v>
      </c>
      <c r="J6" s="1">
        <f t="shared" ref="J6:J69" si="2">(H6/I6)*100</f>
        <v>0.37523452157598497</v>
      </c>
      <c r="K6" s="10">
        <v>113</v>
      </c>
      <c r="L6">
        <v>29993</v>
      </c>
      <c r="M6" s="11">
        <f t="shared" ref="M6:M69" si="3">(K6/L6)*100</f>
        <v>0.37675457606774915</v>
      </c>
      <c r="N6">
        <v>115</v>
      </c>
      <c r="O6">
        <v>30105</v>
      </c>
      <c r="P6" s="1">
        <f t="shared" ref="P6:P69" si="4">(N6/O6)*100</f>
        <v>0.38199634612190664</v>
      </c>
    </row>
    <row r="7" spans="1:16" x14ac:dyDescent="0.2">
      <c r="A7" t="s">
        <v>2</v>
      </c>
      <c r="B7">
        <v>463</v>
      </c>
      <c r="C7">
        <v>40571</v>
      </c>
      <c r="D7" s="1">
        <f t="shared" si="0"/>
        <v>1.1412092381257548</v>
      </c>
      <c r="E7" s="10">
        <v>468</v>
      </c>
      <c r="F7">
        <v>40747</v>
      </c>
      <c r="G7" s="11">
        <f t="shared" si="1"/>
        <v>1.1485508135568263</v>
      </c>
      <c r="H7">
        <v>469</v>
      </c>
      <c r="I7">
        <v>41060</v>
      </c>
      <c r="J7" s="1">
        <f t="shared" si="2"/>
        <v>1.1422308816366293</v>
      </c>
      <c r="K7" s="10">
        <v>467</v>
      </c>
      <c r="L7">
        <v>41378</v>
      </c>
      <c r="M7" s="11">
        <f t="shared" si="3"/>
        <v>1.1286190729373096</v>
      </c>
      <c r="N7">
        <v>470</v>
      </c>
      <c r="O7">
        <v>41688</v>
      </c>
      <c r="P7" s="1">
        <f t="shared" si="4"/>
        <v>1.1274227595471118</v>
      </c>
    </row>
    <row r="8" spans="1:16" x14ac:dyDescent="0.2">
      <c r="A8" t="s">
        <v>3</v>
      </c>
      <c r="B8">
        <v>80</v>
      </c>
      <c r="C8">
        <v>2381</v>
      </c>
      <c r="D8" s="1">
        <f t="shared" si="0"/>
        <v>3.3599328013439731</v>
      </c>
      <c r="E8" s="10">
        <v>80</v>
      </c>
      <c r="F8">
        <v>2353</v>
      </c>
      <c r="G8" s="11">
        <f t="shared" si="1"/>
        <v>3.3999150021249465</v>
      </c>
      <c r="H8">
        <v>80</v>
      </c>
      <c r="I8">
        <v>2359</v>
      </c>
      <c r="J8" s="1">
        <f t="shared" si="2"/>
        <v>3.3912674862229757</v>
      </c>
      <c r="K8" s="10">
        <v>79</v>
      </c>
      <c r="L8">
        <v>2374</v>
      </c>
      <c r="M8" s="11">
        <f t="shared" si="3"/>
        <v>3.3277169334456609</v>
      </c>
      <c r="N8">
        <v>79</v>
      </c>
      <c r="O8">
        <v>2366</v>
      </c>
      <c r="P8" s="1">
        <f t="shared" si="4"/>
        <v>3.3389687235841086</v>
      </c>
    </row>
    <row r="9" spans="1:16" x14ac:dyDescent="0.2">
      <c r="A9" t="s">
        <v>4</v>
      </c>
      <c r="B9">
        <v>247</v>
      </c>
      <c r="C9">
        <v>39484</v>
      </c>
      <c r="D9" s="1">
        <f t="shared" si="0"/>
        <v>0.62556985107891805</v>
      </c>
      <c r="E9" s="10">
        <v>247</v>
      </c>
      <c r="F9">
        <v>39960</v>
      </c>
      <c r="G9" s="11">
        <f t="shared" si="1"/>
        <v>0.61811811811811812</v>
      </c>
      <c r="H9">
        <v>250</v>
      </c>
      <c r="I9">
        <v>40345</v>
      </c>
      <c r="J9" s="1">
        <f t="shared" si="2"/>
        <v>0.61965547155781386</v>
      </c>
      <c r="K9" s="10">
        <v>248</v>
      </c>
      <c r="L9">
        <v>40798</v>
      </c>
      <c r="M9" s="11">
        <f t="shared" si="3"/>
        <v>0.6078729349477916</v>
      </c>
      <c r="N9">
        <v>249</v>
      </c>
      <c r="O9">
        <v>41272</v>
      </c>
      <c r="P9" s="1">
        <f t="shared" si="4"/>
        <v>0.60331459585190927</v>
      </c>
    </row>
    <row r="10" spans="1:16" x14ac:dyDescent="0.2">
      <c r="A10" t="s">
        <v>5</v>
      </c>
      <c r="B10">
        <v>393</v>
      </c>
      <c r="C10">
        <v>32962</v>
      </c>
      <c r="D10" s="1">
        <f t="shared" si="0"/>
        <v>1.1922820217219829</v>
      </c>
      <c r="E10" s="10">
        <v>396</v>
      </c>
      <c r="F10">
        <v>33128</v>
      </c>
      <c r="G10" s="11">
        <f t="shared" si="1"/>
        <v>1.1953634387829026</v>
      </c>
      <c r="H10">
        <v>397</v>
      </c>
      <c r="I10">
        <v>33301</v>
      </c>
      <c r="J10" s="1">
        <f t="shared" si="2"/>
        <v>1.1921563916999489</v>
      </c>
      <c r="K10" s="10">
        <v>397</v>
      </c>
      <c r="L10">
        <v>33444</v>
      </c>
      <c r="M10" s="11">
        <f t="shared" si="3"/>
        <v>1.1870589642387275</v>
      </c>
      <c r="N10">
        <v>396</v>
      </c>
      <c r="O10">
        <v>33587</v>
      </c>
      <c r="P10" s="1">
        <f t="shared" si="4"/>
        <v>1.1790275999642719</v>
      </c>
    </row>
    <row r="11" spans="1:16" x14ac:dyDescent="0.2">
      <c r="A11" t="s">
        <v>6</v>
      </c>
      <c r="B11">
        <v>110</v>
      </c>
      <c r="C11">
        <v>12891</v>
      </c>
      <c r="D11" s="1">
        <f t="shared" si="0"/>
        <v>0.85330850981304784</v>
      </c>
      <c r="E11" s="10">
        <v>111</v>
      </c>
      <c r="F11">
        <v>12923</v>
      </c>
      <c r="G11" s="11">
        <f t="shared" si="1"/>
        <v>0.85893368412907223</v>
      </c>
      <c r="H11">
        <v>111</v>
      </c>
      <c r="I11">
        <v>12902</v>
      </c>
      <c r="J11" s="1">
        <f t="shared" si="2"/>
        <v>0.86033173151449394</v>
      </c>
      <c r="K11" s="10">
        <v>111</v>
      </c>
      <c r="L11">
        <v>12902</v>
      </c>
      <c r="M11" s="11">
        <f t="shared" si="3"/>
        <v>0.86033173151449394</v>
      </c>
      <c r="N11">
        <v>111</v>
      </c>
      <c r="O11">
        <v>12902</v>
      </c>
      <c r="P11" s="1">
        <f t="shared" si="4"/>
        <v>0.86033173151449394</v>
      </c>
    </row>
    <row r="12" spans="1:16" x14ac:dyDescent="0.2">
      <c r="A12" t="s">
        <v>7</v>
      </c>
      <c r="B12">
        <v>210</v>
      </c>
      <c r="C12">
        <v>8291</v>
      </c>
      <c r="D12" s="1">
        <f t="shared" si="0"/>
        <v>2.5328669641780244</v>
      </c>
      <c r="E12" s="10">
        <v>211</v>
      </c>
      <c r="F12">
        <v>8297</v>
      </c>
      <c r="G12" s="11">
        <f t="shared" si="1"/>
        <v>2.5430878630830418</v>
      </c>
      <c r="H12">
        <v>210</v>
      </c>
      <c r="I12">
        <v>8360</v>
      </c>
      <c r="J12" s="1">
        <f t="shared" si="2"/>
        <v>2.5119617224880382</v>
      </c>
      <c r="K12" s="10">
        <v>211</v>
      </c>
      <c r="L12">
        <v>8424</v>
      </c>
      <c r="M12" s="11">
        <f t="shared" si="3"/>
        <v>2.5047483380816713</v>
      </c>
      <c r="N12">
        <v>210</v>
      </c>
      <c r="O12">
        <v>8502</v>
      </c>
      <c r="P12" s="1">
        <f t="shared" si="4"/>
        <v>2.4700070571630208</v>
      </c>
    </row>
    <row r="13" spans="1:16" x14ac:dyDescent="0.2">
      <c r="A13" t="s">
        <v>8</v>
      </c>
      <c r="B13">
        <v>3971</v>
      </c>
      <c r="C13">
        <v>306601</v>
      </c>
      <c r="D13" s="1">
        <f t="shared" si="0"/>
        <v>1.2951686393716915</v>
      </c>
      <c r="E13" s="10">
        <v>4019</v>
      </c>
      <c r="F13">
        <v>312346</v>
      </c>
      <c r="G13" s="11">
        <f t="shared" si="1"/>
        <v>1.286714092704885</v>
      </c>
      <c r="H13">
        <v>4037</v>
      </c>
      <c r="I13">
        <v>317765</v>
      </c>
      <c r="J13" s="1">
        <f t="shared" si="2"/>
        <v>1.2704356993375607</v>
      </c>
      <c r="K13" s="10">
        <v>4060</v>
      </c>
      <c r="L13">
        <v>324729</v>
      </c>
      <c r="M13" s="11">
        <f t="shared" si="3"/>
        <v>1.2502733048172476</v>
      </c>
      <c r="N13">
        <v>4079</v>
      </c>
      <c r="O13">
        <v>331783</v>
      </c>
      <c r="P13" s="1">
        <f t="shared" si="4"/>
        <v>1.2294180232260243</v>
      </c>
    </row>
    <row r="14" spans="1:16" x14ac:dyDescent="0.2">
      <c r="A14" t="s">
        <v>9</v>
      </c>
      <c r="B14">
        <v>64</v>
      </c>
      <c r="C14">
        <v>6049</v>
      </c>
      <c r="D14" s="1">
        <f t="shared" si="0"/>
        <v>1.058026120019838</v>
      </c>
      <c r="E14" s="10">
        <v>65</v>
      </c>
      <c r="F14">
        <v>6021</v>
      </c>
      <c r="G14" s="11">
        <f t="shared" si="1"/>
        <v>1.079554891214084</v>
      </c>
      <c r="H14">
        <v>64</v>
      </c>
      <c r="I14">
        <v>6037</v>
      </c>
      <c r="J14" s="1">
        <f t="shared" si="2"/>
        <v>1.0601292032466456</v>
      </c>
      <c r="K14" s="10">
        <v>65</v>
      </c>
      <c r="L14">
        <v>6033</v>
      </c>
      <c r="M14" s="11">
        <f t="shared" si="3"/>
        <v>1.0774075915796453</v>
      </c>
      <c r="N14">
        <v>65</v>
      </c>
      <c r="O14">
        <v>6042</v>
      </c>
      <c r="P14" s="1">
        <f t="shared" si="4"/>
        <v>1.0758027143330022</v>
      </c>
    </row>
    <row r="15" spans="1:16" x14ac:dyDescent="0.2">
      <c r="A15" t="s">
        <v>10</v>
      </c>
      <c r="B15">
        <v>56</v>
      </c>
      <c r="C15">
        <v>7143</v>
      </c>
      <c r="D15" s="1">
        <f t="shared" si="0"/>
        <v>0.78398432031359377</v>
      </c>
      <c r="E15" s="10">
        <v>55</v>
      </c>
      <c r="F15">
        <v>7217</v>
      </c>
      <c r="G15" s="11">
        <f t="shared" si="1"/>
        <v>0.76208951087709575</v>
      </c>
      <c r="H15">
        <v>55</v>
      </c>
      <c r="I15">
        <v>7292</v>
      </c>
      <c r="J15" s="1">
        <f t="shared" si="2"/>
        <v>0.7542512342292923</v>
      </c>
      <c r="K15" s="10">
        <v>54</v>
      </c>
      <c r="L15">
        <v>7335</v>
      </c>
      <c r="M15" s="11">
        <f t="shared" si="3"/>
        <v>0.73619631901840488</v>
      </c>
      <c r="N15">
        <v>53</v>
      </c>
      <c r="O15">
        <v>7372</v>
      </c>
      <c r="P15" s="1">
        <f t="shared" si="4"/>
        <v>0.71893651654910473</v>
      </c>
    </row>
    <row r="16" spans="1:16" x14ac:dyDescent="0.2">
      <c r="A16" t="s">
        <v>11</v>
      </c>
      <c r="B16">
        <v>1124</v>
      </c>
      <c r="C16">
        <v>78227</v>
      </c>
      <c r="D16" s="1">
        <f t="shared" si="0"/>
        <v>1.4368440563999643</v>
      </c>
      <c r="E16" s="10">
        <v>1128</v>
      </c>
      <c r="F16">
        <v>78553</v>
      </c>
      <c r="G16" s="11">
        <f t="shared" si="1"/>
        <v>1.4359731646149734</v>
      </c>
      <c r="H16">
        <v>1123</v>
      </c>
      <c r="I16">
        <v>78536</v>
      </c>
      <c r="J16" s="1">
        <f t="shared" si="2"/>
        <v>1.429917490068249</v>
      </c>
      <c r="K16" s="10">
        <v>1120</v>
      </c>
      <c r="L16">
        <v>78682</v>
      </c>
      <c r="M16" s="11">
        <f t="shared" si="3"/>
        <v>1.4234513611753641</v>
      </c>
      <c r="N16">
        <v>1120</v>
      </c>
      <c r="O16">
        <v>78842</v>
      </c>
      <c r="P16" s="1">
        <f t="shared" si="4"/>
        <v>1.4205626442758936</v>
      </c>
    </row>
    <row r="17" spans="1:16" x14ac:dyDescent="0.2">
      <c r="A17" t="s">
        <v>12</v>
      </c>
      <c r="B17">
        <v>77</v>
      </c>
      <c r="C17">
        <v>3013</v>
      </c>
      <c r="D17" s="1">
        <f t="shared" si="0"/>
        <v>2.5555924327912378</v>
      </c>
      <c r="E17" s="10">
        <v>76</v>
      </c>
      <c r="F17">
        <v>3009</v>
      </c>
      <c r="G17" s="11">
        <f t="shared" si="1"/>
        <v>2.5257560651379194</v>
      </c>
      <c r="H17">
        <v>77</v>
      </c>
      <c r="I17">
        <v>2984</v>
      </c>
      <c r="J17" s="1">
        <f t="shared" si="2"/>
        <v>2.5804289544235925</v>
      </c>
      <c r="K17" s="10">
        <v>79</v>
      </c>
      <c r="L17">
        <v>2928</v>
      </c>
      <c r="M17" s="11">
        <f t="shared" si="3"/>
        <v>2.6980874316939891</v>
      </c>
      <c r="N17">
        <v>78</v>
      </c>
      <c r="O17">
        <v>2898</v>
      </c>
      <c r="P17" s="1">
        <f t="shared" si="4"/>
        <v>2.691511387163561</v>
      </c>
    </row>
    <row r="18" spans="1:16" x14ac:dyDescent="0.2">
      <c r="A18" t="s">
        <v>13</v>
      </c>
      <c r="B18">
        <v>167</v>
      </c>
      <c r="C18">
        <v>40909</v>
      </c>
      <c r="D18" s="1">
        <f t="shared" si="0"/>
        <v>0.40822312938473193</v>
      </c>
      <c r="E18" s="10">
        <v>172</v>
      </c>
      <c r="F18">
        <v>41504</v>
      </c>
      <c r="G18" s="11">
        <f t="shared" si="1"/>
        <v>0.41441788743253666</v>
      </c>
      <c r="H18">
        <v>174</v>
      </c>
      <c r="I18">
        <v>42279</v>
      </c>
      <c r="J18" s="1">
        <f t="shared" si="2"/>
        <v>0.41155183424395092</v>
      </c>
      <c r="K18" s="10">
        <v>173</v>
      </c>
      <c r="L18">
        <v>43264</v>
      </c>
      <c r="M18" s="11">
        <f t="shared" si="3"/>
        <v>0.39987056213017746</v>
      </c>
      <c r="N18">
        <v>174</v>
      </c>
      <c r="O18">
        <v>44677</v>
      </c>
      <c r="P18" s="1">
        <f t="shared" si="4"/>
        <v>0.38946213935582069</v>
      </c>
    </row>
    <row r="19" spans="1:16" x14ac:dyDescent="0.2">
      <c r="A19" t="s">
        <v>14</v>
      </c>
      <c r="B19">
        <v>120</v>
      </c>
      <c r="C19">
        <v>3033</v>
      </c>
      <c r="D19" s="1">
        <f t="shared" si="0"/>
        <v>3.9564787339268048</v>
      </c>
      <c r="E19" s="10">
        <v>123</v>
      </c>
      <c r="F19">
        <v>3053</v>
      </c>
      <c r="G19" s="11">
        <f t="shared" si="1"/>
        <v>4.0288241074353097</v>
      </c>
      <c r="H19">
        <v>123</v>
      </c>
      <c r="I19">
        <v>3005</v>
      </c>
      <c r="J19" s="1">
        <f t="shared" si="2"/>
        <v>4.0931780366056572</v>
      </c>
      <c r="K19" s="10">
        <v>121</v>
      </c>
      <c r="L19">
        <v>2914</v>
      </c>
      <c r="M19" s="11">
        <f t="shared" si="3"/>
        <v>4.1523678792038439</v>
      </c>
      <c r="N19">
        <v>122</v>
      </c>
      <c r="O19">
        <v>2888</v>
      </c>
      <c r="P19" s="1">
        <f t="shared" si="4"/>
        <v>4.2243767313019394</v>
      </c>
    </row>
    <row r="20" spans="1:16" x14ac:dyDescent="0.2">
      <c r="A20" t="s">
        <v>15</v>
      </c>
      <c r="C20">
        <v>1878</v>
      </c>
      <c r="D20" s="1">
        <f t="shared" si="0"/>
        <v>0</v>
      </c>
      <c r="E20" s="10"/>
      <c r="F20">
        <v>1874</v>
      </c>
      <c r="G20" s="11">
        <f t="shared" si="1"/>
        <v>0</v>
      </c>
      <c r="I20">
        <v>1824</v>
      </c>
      <c r="J20" s="1">
        <f t="shared" si="2"/>
        <v>0</v>
      </c>
      <c r="K20" s="10"/>
      <c r="L20">
        <v>1837</v>
      </c>
      <c r="M20" s="11">
        <f t="shared" si="3"/>
        <v>0</v>
      </c>
      <c r="O20">
        <v>1796</v>
      </c>
      <c r="P20" s="1">
        <f t="shared" si="4"/>
        <v>0</v>
      </c>
    </row>
    <row r="21" spans="1:16" x14ac:dyDescent="0.2">
      <c r="A21" t="s">
        <v>16</v>
      </c>
      <c r="B21">
        <v>223</v>
      </c>
      <c r="C21">
        <v>19267</v>
      </c>
      <c r="D21" s="1">
        <f t="shared" si="0"/>
        <v>1.1574194218093112</v>
      </c>
      <c r="E21" s="10">
        <v>220</v>
      </c>
      <c r="F21">
        <v>19151</v>
      </c>
      <c r="G21" s="11">
        <f t="shared" si="1"/>
        <v>1.1487650775416427</v>
      </c>
      <c r="H21">
        <v>219</v>
      </c>
      <c r="I21">
        <v>18975</v>
      </c>
      <c r="J21" s="1">
        <f t="shared" si="2"/>
        <v>1.1541501976284585</v>
      </c>
      <c r="K21" s="10">
        <v>218</v>
      </c>
      <c r="L21">
        <v>18773</v>
      </c>
      <c r="M21" s="11">
        <f t="shared" si="3"/>
        <v>1.1612422095562778</v>
      </c>
      <c r="N21">
        <v>220</v>
      </c>
      <c r="O21">
        <v>18587</v>
      </c>
      <c r="P21" s="1">
        <f t="shared" si="4"/>
        <v>1.1836229622854684</v>
      </c>
    </row>
    <row r="22" spans="1:16" x14ac:dyDescent="0.2">
      <c r="A22" t="s">
        <v>17</v>
      </c>
      <c r="B22">
        <v>283</v>
      </c>
      <c r="C22">
        <v>33835</v>
      </c>
      <c r="D22" s="1">
        <f t="shared" si="0"/>
        <v>0.83641199940889621</v>
      </c>
      <c r="E22" s="10">
        <v>283</v>
      </c>
      <c r="F22">
        <v>34176</v>
      </c>
      <c r="G22" s="11">
        <f t="shared" si="1"/>
        <v>0.82806647940074896</v>
      </c>
      <c r="H22">
        <v>279</v>
      </c>
      <c r="I22">
        <v>35098</v>
      </c>
      <c r="J22" s="1">
        <f t="shared" si="2"/>
        <v>0.79491708929283722</v>
      </c>
      <c r="K22" s="10">
        <v>277</v>
      </c>
      <c r="L22">
        <v>36140</v>
      </c>
      <c r="M22" s="11">
        <f t="shared" si="3"/>
        <v>0.76646375207526285</v>
      </c>
      <c r="N22">
        <v>278</v>
      </c>
      <c r="O22">
        <v>37201</v>
      </c>
      <c r="P22" s="1">
        <f t="shared" si="4"/>
        <v>0.74729173946936911</v>
      </c>
    </row>
    <row r="23" spans="1:16" x14ac:dyDescent="0.2">
      <c r="A23" t="s">
        <v>18</v>
      </c>
      <c r="B23">
        <v>195</v>
      </c>
      <c r="C23">
        <v>30664</v>
      </c>
      <c r="D23" s="1">
        <f t="shared" si="0"/>
        <v>0.63592486303156792</v>
      </c>
      <c r="E23" s="10">
        <v>196</v>
      </c>
      <c r="F23">
        <v>30712</v>
      </c>
      <c r="G23" s="11">
        <f t="shared" si="1"/>
        <v>0.63818702787184156</v>
      </c>
      <c r="H23">
        <v>196</v>
      </c>
      <c r="I23">
        <v>31099</v>
      </c>
      <c r="J23" s="1">
        <f t="shared" si="2"/>
        <v>0.63024534550950195</v>
      </c>
      <c r="K23" s="10">
        <v>195</v>
      </c>
      <c r="L23">
        <v>31523</v>
      </c>
      <c r="M23" s="11">
        <f t="shared" si="3"/>
        <v>0.61859594581733968</v>
      </c>
      <c r="N23">
        <v>195</v>
      </c>
      <c r="O23">
        <v>31920</v>
      </c>
      <c r="P23" s="1">
        <f t="shared" si="4"/>
        <v>0.61090225563909772</v>
      </c>
    </row>
    <row r="24" spans="1:16" x14ac:dyDescent="0.2">
      <c r="A24" t="s">
        <v>19</v>
      </c>
      <c r="B24">
        <v>1127</v>
      </c>
      <c r="C24">
        <v>13071</v>
      </c>
      <c r="D24" s="1">
        <f t="shared" si="0"/>
        <v>8.6221406166322385</v>
      </c>
      <c r="E24" s="10">
        <v>1141</v>
      </c>
      <c r="F24">
        <v>13211</v>
      </c>
      <c r="G24" s="11">
        <f t="shared" si="1"/>
        <v>8.6367421088486864</v>
      </c>
      <c r="H24">
        <v>1137</v>
      </c>
      <c r="I24">
        <v>13339</v>
      </c>
      <c r="J24" s="1">
        <f t="shared" si="2"/>
        <v>8.5238773521253464</v>
      </c>
      <c r="K24" s="10">
        <v>1137</v>
      </c>
      <c r="L24">
        <v>13497</v>
      </c>
      <c r="M24" s="11">
        <f t="shared" si="3"/>
        <v>8.4240942431651469</v>
      </c>
      <c r="N24">
        <v>1134</v>
      </c>
      <c r="O24">
        <v>13543</v>
      </c>
      <c r="P24" s="1">
        <f t="shared" si="4"/>
        <v>8.3733293952595425</v>
      </c>
    </row>
    <row r="25" spans="1:16" x14ac:dyDescent="0.2">
      <c r="A25" t="s">
        <v>20</v>
      </c>
      <c r="B25">
        <v>860</v>
      </c>
      <c r="C25">
        <v>56846</v>
      </c>
      <c r="D25" s="1">
        <f t="shared" si="0"/>
        <v>1.5128593040847202</v>
      </c>
      <c r="E25" s="10">
        <v>875</v>
      </c>
      <c r="F25">
        <v>58439</v>
      </c>
      <c r="G25" s="11">
        <f t="shared" si="1"/>
        <v>1.4972877701534932</v>
      </c>
      <c r="H25">
        <v>885</v>
      </c>
      <c r="I25">
        <v>61190</v>
      </c>
      <c r="J25" s="1">
        <f t="shared" si="2"/>
        <v>1.4463147573132864</v>
      </c>
      <c r="K25" s="10">
        <v>885</v>
      </c>
      <c r="L25">
        <v>64197</v>
      </c>
      <c r="M25" s="11">
        <f t="shared" si="3"/>
        <v>1.3785690920136455</v>
      </c>
      <c r="N25">
        <v>887</v>
      </c>
      <c r="O25">
        <v>68813</v>
      </c>
      <c r="P25" s="1">
        <f t="shared" si="4"/>
        <v>1.2890006248819263</v>
      </c>
    </row>
    <row r="26" spans="1:16" x14ac:dyDescent="0.2">
      <c r="A26" t="s">
        <v>21</v>
      </c>
      <c r="B26">
        <v>1760</v>
      </c>
      <c r="C26">
        <v>150318</v>
      </c>
      <c r="D26" s="1">
        <f t="shared" si="0"/>
        <v>1.1708511289399806</v>
      </c>
      <c r="E26" s="10">
        <v>1799</v>
      </c>
      <c r="F26">
        <v>151173</v>
      </c>
      <c r="G26" s="11">
        <f t="shared" si="1"/>
        <v>1.1900273196933315</v>
      </c>
      <c r="H26">
        <v>1815</v>
      </c>
      <c r="I26">
        <v>152477</v>
      </c>
      <c r="J26" s="1">
        <f t="shared" si="2"/>
        <v>1.1903434616368371</v>
      </c>
      <c r="K26" s="10">
        <v>1827</v>
      </c>
      <c r="L26">
        <v>154338</v>
      </c>
      <c r="M26" s="11">
        <f t="shared" si="3"/>
        <v>1.1837655016910935</v>
      </c>
      <c r="N26">
        <v>1838</v>
      </c>
      <c r="O26">
        <v>156304</v>
      </c>
      <c r="P26" s="1">
        <f t="shared" si="4"/>
        <v>1.1759136042583682</v>
      </c>
    </row>
    <row r="27" spans="1:16" x14ac:dyDescent="0.2">
      <c r="A27" t="s">
        <v>22</v>
      </c>
      <c r="B27">
        <v>481</v>
      </c>
      <c r="C27">
        <v>77709</v>
      </c>
      <c r="D27" s="1">
        <f t="shared" si="0"/>
        <v>0.61897592299476245</v>
      </c>
      <c r="E27" s="10">
        <v>484</v>
      </c>
      <c r="F27">
        <v>80065</v>
      </c>
      <c r="G27" s="11">
        <f t="shared" si="1"/>
        <v>0.60450883657028665</v>
      </c>
      <c r="H27">
        <v>492</v>
      </c>
      <c r="I27">
        <v>82636</v>
      </c>
      <c r="J27" s="1">
        <f t="shared" si="2"/>
        <v>0.59538215789728455</v>
      </c>
      <c r="K27" s="10">
        <v>490</v>
      </c>
      <c r="L27">
        <v>85535</v>
      </c>
      <c r="M27" s="11">
        <f t="shared" si="3"/>
        <v>0.57286490910153742</v>
      </c>
      <c r="N27">
        <v>489</v>
      </c>
      <c r="O27">
        <v>88535</v>
      </c>
      <c r="P27" s="1">
        <f t="shared" si="4"/>
        <v>0.55232393968487037</v>
      </c>
    </row>
    <row r="28" spans="1:16" x14ac:dyDescent="0.2">
      <c r="A28" t="s">
        <v>23</v>
      </c>
      <c r="B28">
        <v>3433</v>
      </c>
      <c r="C28">
        <v>332118</v>
      </c>
      <c r="D28" s="1">
        <f t="shared" si="0"/>
        <v>1.0336687562854168</v>
      </c>
      <c r="E28" s="10">
        <v>3504</v>
      </c>
      <c r="F28">
        <v>335940</v>
      </c>
      <c r="G28" s="11">
        <f t="shared" si="1"/>
        <v>1.0430434006072513</v>
      </c>
      <c r="H28">
        <v>3546</v>
      </c>
      <c r="I28">
        <v>340522</v>
      </c>
      <c r="J28" s="1">
        <f t="shared" si="2"/>
        <v>1.0413424095946811</v>
      </c>
      <c r="K28" s="10">
        <v>3562</v>
      </c>
      <c r="L28">
        <v>345748</v>
      </c>
      <c r="M28" s="11">
        <f t="shared" si="3"/>
        <v>1.0302301097909461</v>
      </c>
      <c r="N28">
        <v>3563</v>
      </c>
      <c r="O28">
        <v>351013</v>
      </c>
      <c r="P28" s="1">
        <f t="shared" si="4"/>
        <v>1.0150621202063741</v>
      </c>
    </row>
    <row r="29" spans="1:16" x14ac:dyDescent="0.2">
      <c r="A29" t="s">
        <v>24</v>
      </c>
      <c r="C29">
        <v>2732</v>
      </c>
      <c r="D29" s="1">
        <f t="shared" si="0"/>
        <v>0</v>
      </c>
      <c r="E29" s="10"/>
      <c r="F29">
        <v>2681</v>
      </c>
      <c r="G29" s="11">
        <f t="shared" si="1"/>
        <v>0</v>
      </c>
      <c r="I29">
        <v>2671</v>
      </c>
      <c r="J29" s="1">
        <f t="shared" si="2"/>
        <v>0</v>
      </c>
      <c r="K29" s="10"/>
      <c r="L29">
        <v>2804</v>
      </c>
      <c r="M29" s="11">
        <f t="shared" si="3"/>
        <v>0</v>
      </c>
      <c r="O29">
        <v>2808</v>
      </c>
      <c r="P29" s="1">
        <f t="shared" si="4"/>
        <v>0</v>
      </c>
    </row>
    <row r="30" spans="1:16" x14ac:dyDescent="0.2">
      <c r="A30" t="s">
        <v>25</v>
      </c>
      <c r="B30">
        <v>2951</v>
      </c>
      <c r="C30">
        <v>320361</v>
      </c>
      <c r="D30" s="1">
        <f t="shared" si="0"/>
        <v>0.92114832954073678</v>
      </c>
      <c r="E30" s="10">
        <v>2957</v>
      </c>
      <c r="F30">
        <v>322657</v>
      </c>
      <c r="G30" s="11">
        <f t="shared" si="1"/>
        <v>0.91645307555701572</v>
      </c>
      <c r="H30">
        <v>2960</v>
      </c>
      <c r="I30">
        <v>325022</v>
      </c>
      <c r="J30" s="1">
        <f t="shared" si="2"/>
        <v>0.91070758287131337</v>
      </c>
      <c r="K30" s="10">
        <v>2949</v>
      </c>
      <c r="L30">
        <v>327336</v>
      </c>
      <c r="M30" s="11">
        <f t="shared" si="3"/>
        <v>0.90090915756287115</v>
      </c>
      <c r="N30">
        <v>2945</v>
      </c>
      <c r="O30">
        <v>329815</v>
      </c>
      <c r="P30" s="1">
        <f t="shared" si="4"/>
        <v>0.89292482149083574</v>
      </c>
    </row>
    <row r="31" spans="1:16" x14ac:dyDescent="0.2">
      <c r="A31" t="s">
        <v>26</v>
      </c>
      <c r="B31">
        <v>308</v>
      </c>
      <c r="C31">
        <v>2045</v>
      </c>
      <c r="D31" s="1">
        <f t="shared" si="0"/>
        <v>15.061124694376529</v>
      </c>
      <c r="E31" s="10">
        <v>309</v>
      </c>
      <c r="F31">
        <v>2059</v>
      </c>
      <c r="G31" s="11">
        <f t="shared" si="1"/>
        <v>15.007285089849443</v>
      </c>
      <c r="H31">
        <v>304</v>
      </c>
      <c r="I31">
        <v>2014</v>
      </c>
      <c r="J31" s="1">
        <f t="shared" si="2"/>
        <v>15.09433962264151</v>
      </c>
      <c r="K31" s="10">
        <v>304</v>
      </c>
      <c r="L31">
        <v>1977</v>
      </c>
      <c r="M31" s="11">
        <f t="shared" si="3"/>
        <v>15.376833586241782</v>
      </c>
      <c r="N31">
        <v>304</v>
      </c>
      <c r="O31">
        <v>1932</v>
      </c>
      <c r="P31" s="1">
        <f t="shared" si="4"/>
        <v>15.734989648033126</v>
      </c>
    </row>
    <row r="32" spans="1:16" x14ac:dyDescent="0.2">
      <c r="A32" t="s">
        <v>27</v>
      </c>
      <c r="B32">
        <v>925</v>
      </c>
      <c r="C32">
        <v>51304</v>
      </c>
      <c r="D32" s="1">
        <f t="shared" si="0"/>
        <v>1.8029783252767815</v>
      </c>
      <c r="E32" s="10">
        <v>934</v>
      </c>
      <c r="F32">
        <v>52485</v>
      </c>
      <c r="G32" s="11">
        <f t="shared" si="1"/>
        <v>1.7795560636372296</v>
      </c>
      <c r="H32">
        <v>937</v>
      </c>
      <c r="I32">
        <v>53348</v>
      </c>
      <c r="J32" s="1">
        <f t="shared" si="2"/>
        <v>1.7563919922021443</v>
      </c>
      <c r="K32" s="10">
        <v>930</v>
      </c>
      <c r="L32">
        <v>54339</v>
      </c>
      <c r="M32" s="11">
        <f t="shared" si="3"/>
        <v>1.7114779440181087</v>
      </c>
      <c r="N32">
        <v>927</v>
      </c>
      <c r="O32">
        <v>55165</v>
      </c>
      <c r="P32" s="1">
        <f t="shared" si="4"/>
        <v>1.6804133055379318</v>
      </c>
    </row>
    <row r="33" spans="1:16" x14ac:dyDescent="0.2">
      <c r="A33" t="s">
        <v>28</v>
      </c>
      <c r="B33">
        <v>378</v>
      </c>
      <c r="C33">
        <v>50993</v>
      </c>
      <c r="D33" s="1">
        <f t="shared" si="0"/>
        <v>0.74127821465691368</v>
      </c>
      <c r="E33" s="10">
        <v>380</v>
      </c>
      <c r="F33">
        <v>51287</v>
      </c>
      <c r="G33" s="11">
        <f t="shared" si="1"/>
        <v>0.74092850039971136</v>
      </c>
      <c r="H33">
        <v>377</v>
      </c>
      <c r="I33">
        <v>51319</v>
      </c>
      <c r="J33" s="1">
        <f t="shared" si="2"/>
        <v>0.73462070578148442</v>
      </c>
      <c r="K33" s="10">
        <v>377</v>
      </c>
      <c r="L33">
        <v>51358</v>
      </c>
      <c r="M33" s="11">
        <f t="shared" si="3"/>
        <v>0.73406285291483309</v>
      </c>
      <c r="N33">
        <v>374</v>
      </c>
      <c r="O33">
        <v>51380</v>
      </c>
      <c r="P33" s="1">
        <f t="shared" si="4"/>
        <v>0.72790969248734916</v>
      </c>
    </row>
    <row r="34" spans="1:16" x14ac:dyDescent="0.2">
      <c r="A34" t="s">
        <v>29</v>
      </c>
      <c r="B34">
        <v>140</v>
      </c>
      <c r="C34">
        <v>4946</v>
      </c>
      <c r="D34" s="1">
        <f t="shared" si="0"/>
        <v>2.8305701577031948</v>
      </c>
      <c r="E34" s="10">
        <v>138</v>
      </c>
      <c r="F34">
        <v>4883</v>
      </c>
      <c r="G34" s="11">
        <f t="shared" si="1"/>
        <v>2.8261314765513004</v>
      </c>
      <c r="H34">
        <v>137</v>
      </c>
      <c r="I34">
        <v>4857</v>
      </c>
      <c r="J34" s="1">
        <f t="shared" si="2"/>
        <v>2.8206711962116531</v>
      </c>
      <c r="K34" s="10">
        <v>138</v>
      </c>
      <c r="L34">
        <v>4833</v>
      </c>
      <c r="M34" s="11">
        <f t="shared" si="3"/>
        <v>2.8553693358162633</v>
      </c>
      <c r="N34">
        <v>139</v>
      </c>
      <c r="O34">
        <v>4817</v>
      </c>
      <c r="P34" s="1">
        <f t="shared" si="4"/>
        <v>2.8856134523562385</v>
      </c>
    </row>
    <row r="35" spans="1:16" x14ac:dyDescent="0.2">
      <c r="A35" t="s">
        <v>30</v>
      </c>
      <c r="B35">
        <v>1241</v>
      </c>
      <c r="C35">
        <v>70373</v>
      </c>
      <c r="D35" s="1">
        <f t="shared" si="0"/>
        <v>1.7634604180580622</v>
      </c>
      <c r="E35" s="10">
        <v>1240</v>
      </c>
      <c r="F35">
        <v>70972</v>
      </c>
      <c r="G35" s="11">
        <f t="shared" si="1"/>
        <v>1.7471678971988953</v>
      </c>
      <c r="H35">
        <v>1245</v>
      </c>
      <c r="I35">
        <v>71584</v>
      </c>
      <c r="J35" s="1">
        <f t="shared" si="2"/>
        <v>1.7392154671434956</v>
      </c>
      <c r="K35" s="10">
        <v>1247</v>
      </c>
      <c r="L35">
        <v>72317</v>
      </c>
      <c r="M35" s="11">
        <f t="shared" si="3"/>
        <v>1.7243525035607117</v>
      </c>
      <c r="N35">
        <v>1244</v>
      </c>
      <c r="O35">
        <v>73047</v>
      </c>
      <c r="P35" s="1">
        <f t="shared" si="4"/>
        <v>1.7030131285336838</v>
      </c>
    </row>
    <row r="36" spans="1:16" x14ac:dyDescent="0.2">
      <c r="A36" t="s">
        <v>31</v>
      </c>
      <c r="C36">
        <v>4216</v>
      </c>
      <c r="D36" s="1">
        <f t="shared" si="0"/>
        <v>0</v>
      </c>
      <c r="E36" s="10"/>
      <c r="F36">
        <v>4236</v>
      </c>
      <c r="G36" s="11">
        <f t="shared" si="1"/>
        <v>0</v>
      </c>
      <c r="I36">
        <v>4282</v>
      </c>
      <c r="J36" s="1">
        <f t="shared" si="2"/>
        <v>0</v>
      </c>
      <c r="K36" s="10"/>
      <c r="L36">
        <v>4334</v>
      </c>
      <c r="M36" s="11">
        <f t="shared" si="3"/>
        <v>0</v>
      </c>
      <c r="O36">
        <v>4368</v>
      </c>
      <c r="P36" s="1">
        <f t="shared" si="4"/>
        <v>0</v>
      </c>
    </row>
    <row r="37" spans="1:16" x14ac:dyDescent="0.2">
      <c r="A37" t="s">
        <v>32</v>
      </c>
      <c r="B37">
        <v>66</v>
      </c>
      <c r="C37">
        <v>4224</v>
      </c>
      <c r="D37" s="1">
        <f t="shared" si="0"/>
        <v>1.5625</v>
      </c>
      <c r="E37" s="10">
        <v>66</v>
      </c>
      <c r="F37">
        <v>4226</v>
      </c>
      <c r="G37" s="11">
        <f t="shared" si="1"/>
        <v>1.5617605300520587</v>
      </c>
      <c r="H37">
        <v>65</v>
      </c>
      <c r="I37">
        <v>4203</v>
      </c>
      <c r="J37" s="1">
        <f t="shared" si="2"/>
        <v>1.5465143944801332</v>
      </c>
      <c r="K37" s="10">
        <v>65</v>
      </c>
      <c r="L37">
        <v>4181</v>
      </c>
      <c r="M37" s="11">
        <f t="shared" si="3"/>
        <v>1.5546519971298733</v>
      </c>
      <c r="N37">
        <v>65</v>
      </c>
      <c r="O37">
        <v>4156</v>
      </c>
      <c r="P37" s="1">
        <f t="shared" si="4"/>
        <v>1.5640038498556306</v>
      </c>
    </row>
    <row r="38" spans="1:16" x14ac:dyDescent="0.2">
      <c r="A38" t="s">
        <v>33</v>
      </c>
      <c r="B38">
        <v>145</v>
      </c>
      <c r="C38">
        <v>12533</v>
      </c>
      <c r="D38" s="1">
        <f t="shared" si="0"/>
        <v>1.156945663448496</v>
      </c>
      <c r="E38" s="10">
        <v>143</v>
      </c>
      <c r="F38">
        <v>12523</v>
      </c>
      <c r="G38" s="11">
        <f t="shared" si="1"/>
        <v>1.1418989060129363</v>
      </c>
      <c r="H38">
        <v>142</v>
      </c>
      <c r="I38">
        <v>12536</v>
      </c>
      <c r="J38" s="1">
        <f t="shared" si="2"/>
        <v>1.1327377153797065</v>
      </c>
      <c r="K38" s="10">
        <v>142</v>
      </c>
      <c r="L38">
        <v>12520</v>
      </c>
      <c r="M38" s="11">
        <f t="shared" si="3"/>
        <v>1.134185303514377</v>
      </c>
      <c r="N38">
        <v>142</v>
      </c>
      <c r="O38">
        <v>12574</v>
      </c>
      <c r="P38" s="1">
        <f t="shared" si="4"/>
        <v>1.1293144584062351</v>
      </c>
    </row>
    <row r="39" spans="1:16" x14ac:dyDescent="0.2">
      <c r="A39" t="s">
        <v>34</v>
      </c>
      <c r="B39">
        <v>1264</v>
      </c>
      <c r="C39">
        <v>199981</v>
      </c>
      <c r="D39" s="1">
        <f t="shared" si="0"/>
        <v>0.63206004570434182</v>
      </c>
      <c r="E39" s="10">
        <v>1290</v>
      </c>
      <c r="F39">
        <v>203181</v>
      </c>
      <c r="G39" s="11">
        <f t="shared" si="1"/>
        <v>0.63490188551094839</v>
      </c>
      <c r="H39">
        <v>1305</v>
      </c>
      <c r="I39">
        <v>207678</v>
      </c>
      <c r="J39" s="1">
        <f t="shared" si="2"/>
        <v>0.62837662150059226</v>
      </c>
      <c r="K39" s="10">
        <v>1311</v>
      </c>
      <c r="L39">
        <v>212670</v>
      </c>
      <c r="M39" s="11">
        <f t="shared" si="3"/>
        <v>0.61644801805614324</v>
      </c>
      <c r="N39">
        <v>1324</v>
      </c>
      <c r="O39">
        <v>217226</v>
      </c>
      <c r="P39" s="1">
        <f t="shared" si="4"/>
        <v>0.60950346643587783</v>
      </c>
    </row>
    <row r="40" spans="1:16" x14ac:dyDescent="0.2">
      <c r="A40" t="s">
        <v>35</v>
      </c>
      <c r="B40">
        <v>25</v>
      </c>
      <c r="C40">
        <v>8457</v>
      </c>
      <c r="D40" s="1">
        <f t="shared" si="0"/>
        <v>0.29561310157266169</v>
      </c>
      <c r="E40" s="10">
        <v>25</v>
      </c>
      <c r="F40">
        <v>8556</v>
      </c>
      <c r="G40" s="11">
        <f t="shared" si="1"/>
        <v>0.29219261337073399</v>
      </c>
      <c r="H40">
        <v>25</v>
      </c>
      <c r="I40">
        <v>8663</v>
      </c>
      <c r="J40" s="1">
        <f t="shared" si="2"/>
        <v>0.28858363153641925</v>
      </c>
      <c r="K40" s="10">
        <v>25</v>
      </c>
      <c r="L40">
        <v>8799</v>
      </c>
      <c r="M40" s="11">
        <f t="shared" si="3"/>
        <v>0.28412319581770656</v>
      </c>
      <c r="N40">
        <v>25</v>
      </c>
      <c r="O40">
        <v>8932</v>
      </c>
      <c r="P40" s="1">
        <f t="shared" si="4"/>
        <v>0.27989252127183162</v>
      </c>
    </row>
    <row r="41" spans="1:16" x14ac:dyDescent="0.2">
      <c r="A41" t="s">
        <v>36</v>
      </c>
      <c r="B41">
        <v>37</v>
      </c>
      <c r="C41">
        <v>8973</v>
      </c>
      <c r="D41" s="1">
        <f t="shared" si="0"/>
        <v>0.41234815557784466</v>
      </c>
      <c r="E41" s="10">
        <v>37</v>
      </c>
      <c r="F41">
        <v>8888</v>
      </c>
      <c r="G41" s="11">
        <f t="shared" si="1"/>
        <v>0.41629162916291629</v>
      </c>
      <c r="H41">
        <v>36</v>
      </c>
      <c r="I41">
        <v>8908</v>
      </c>
      <c r="J41" s="1">
        <f t="shared" si="2"/>
        <v>0.40413111809609342</v>
      </c>
      <c r="K41" s="10">
        <v>37</v>
      </c>
      <c r="L41">
        <v>8916</v>
      </c>
      <c r="M41" s="11">
        <f t="shared" si="3"/>
        <v>0.41498429789143115</v>
      </c>
      <c r="N41">
        <v>38</v>
      </c>
      <c r="O41">
        <v>8943</v>
      </c>
      <c r="P41" s="1">
        <f t="shared" si="4"/>
        <v>0.42491334004249132</v>
      </c>
    </row>
    <row r="42" spans="1:16" x14ac:dyDescent="0.2">
      <c r="A42" t="s">
        <v>37</v>
      </c>
      <c r="B42">
        <v>271</v>
      </c>
      <c r="C42">
        <v>36807</v>
      </c>
      <c r="D42" s="1">
        <f t="shared" si="0"/>
        <v>0.73627299155052028</v>
      </c>
      <c r="E42" s="10">
        <v>270</v>
      </c>
      <c r="F42">
        <v>37082</v>
      </c>
      <c r="G42" s="11">
        <f t="shared" si="1"/>
        <v>0.72811606709454724</v>
      </c>
      <c r="H42">
        <v>272</v>
      </c>
      <c r="I42">
        <v>37163</v>
      </c>
      <c r="J42" s="1">
        <f t="shared" si="2"/>
        <v>0.73191077146624339</v>
      </c>
      <c r="K42" s="10">
        <v>267</v>
      </c>
      <c r="L42">
        <v>37303</v>
      </c>
      <c r="M42" s="11">
        <f t="shared" si="3"/>
        <v>0.71576012653137822</v>
      </c>
      <c r="N42">
        <v>266</v>
      </c>
      <c r="O42">
        <v>37537</v>
      </c>
      <c r="P42" s="1">
        <f t="shared" si="4"/>
        <v>0.70863414764099419</v>
      </c>
    </row>
    <row r="43" spans="1:16" x14ac:dyDescent="0.2">
      <c r="A43" t="s">
        <v>38</v>
      </c>
      <c r="B43">
        <v>2160</v>
      </c>
      <c r="C43">
        <v>195174</v>
      </c>
      <c r="D43" s="1">
        <f t="shared" si="0"/>
        <v>1.1067047864982016</v>
      </c>
      <c r="E43" s="10">
        <v>2205</v>
      </c>
      <c r="F43">
        <v>196479</v>
      </c>
      <c r="G43" s="11">
        <f t="shared" si="1"/>
        <v>1.1222573404791352</v>
      </c>
      <c r="H43">
        <v>2213</v>
      </c>
      <c r="I43">
        <v>198350</v>
      </c>
      <c r="J43" s="1">
        <f t="shared" si="2"/>
        <v>1.1157045626417947</v>
      </c>
      <c r="K43" s="10">
        <v>2221</v>
      </c>
      <c r="L43">
        <v>200499</v>
      </c>
      <c r="M43" s="11">
        <f t="shared" si="3"/>
        <v>1.1077361981855272</v>
      </c>
      <c r="N43">
        <v>2221</v>
      </c>
      <c r="O43">
        <v>202408</v>
      </c>
      <c r="P43" s="1">
        <f t="shared" si="4"/>
        <v>1.0972886447176</v>
      </c>
    </row>
    <row r="44" spans="1:16" x14ac:dyDescent="0.2">
      <c r="A44" t="s">
        <v>39</v>
      </c>
      <c r="B44">
        <v>52</v>
      </c>
      <c r="C44">
        <v>12520</v>
      </c>
      <c r="D44" s="1">
        <f t="shared" si="0"/>
        <v>0.41533546325878595</v>
      </c>
      <c r="E44" s="10">
        <v>52</v>
      </c>
      <c r="F44">
        <v>12509</v>
      </c>
      <c r="G44" s="11">
        <f t="shared" si="1"/>
        <v>0.4157006954992406</v>
      </c>
      <c r="H44">
        <v>52</v>
      </c>
      <c r="I44">
        <v>12508</v>
      </c>
      <c r="J44" s="1">
        <f t="shared" si="2"/>
        <v>0.4157339302846178</v>
      </c>
      <c r="K44" s="10">
        <v>53</v>
      </c>
      <c r="L44">
        <v>12498</v>
      </c>
      <c r="M44" s="11">
        <f t="shared" si="3"/>
        <v>0.42406785085613696</v>
      </c>
      <c r="N44">
        <v>52</v>
      </c>
      <c r="O44">
        <v>12488</v>
      </c>
      <c r="P44" s="1">
        <f t="shared" si="4"/>
        <v>0.41639974375400379</v>
      </c>
    </row>
    <row r="45" spans="1:16" x14ac:dyDescent="0.2">
      <c r="A45" t="s">
        <v>40</v>
      </c>
      <c r="B45">
        <v>106</v>
      </c>
      <c r="C45">
        <v>9495</v>
      </c>
      <c r="D45" s="1">
        <f t="shared" si="0"/>
        <v>1.1163770405476567</v>
      </c>
      <c r="E45" s="10">
        <v>107</v>
      </c>
      <c r="F45">
        <v>9469</v>
      </c>
      <c r="G45" s="11">
        <f t="shared" si="1"/>
        <v>1.1300031682331819</v>
      </c>
      <c r="H45">
        <v>108</v>
      </c>
      <c r="I45">
        <v>9530</v>
      </c>
      <c r="J45" s="1">
        <f t="shared" si="2"/>
        <v>1.1332633788037776</v>
      </c>
      <c r="K45" s="10">
        <v>107</v>
      </c>
      <c r="L45">
        <v>9608</v>
      </c>
      <c r="M45" s="11">
        <f t="shared" si="3"/>
        <v>1.1136552872606162</v>
      </c>
      <c r="N45">
        <v>106</v>
      </c>
      <c r="O45">
        <v>9698</v>
      </c>
      <c r="P45" s="1">
        <f t="shared" si="4"/>
        <v>1.0930088678077954</v>
      </c>
    </row>
    <row r="46" spans="1:16" x14ac:dyDescent="0.2">
      <c r="A46" t="s">
        <v>41</v>
      </c>
      <c r="B46">
        <v>1029</v>
      </c>
      <c r="C46">
        <v>140040</v>
      </c>
      <c r="D46" s="1">
        <f t="shared" si="0"/>
        <v>0.73479005998286195</v>
      </c>
      <c r="E46" s="10">
        <v>1041</v>
      </c>
      <c r="F46">
        <v>141726</v>
      </c>
      <c r="G46" s="11">
        <f t="shared" si="1"/>
        <v>0.73451589687142804</v>
      </c>
      <c r="H46">
        <v>1042</v>
      </c>
      <c r="I46">
        <v>144203</v>
      </c>
      <c r="J46" s="1">
        <f t="shared" si="2"/>
        <v>0.7225924564676186</v>
      </c>
      <c r="K46" s="10">
        <v>1046</v>
      </c>
      <c r="L46">
        <v>146718</v>
      </c>
      <c r="M46" s="11">
        <f t="shared" si="3"/>
        <v>0.71293229187966023</v>
      </c>
      <c r="N46">
        <v>1052</v>
      </c>
      <c r="O46">
        <v>149117</v>
      </c>
      <c r="P46" s="1">
        <f t="shared" si="4"/>
        <v>0.70548629599576174</v>
      </c>
    </row>
    <row r="47" spans="1:16" x14ac:dyDescent="0.2">
      <c r="A47" t="s">
        <v>42</v>
      </c>
      <c r="B47">
        <v>673</v>
      </c>
      <c r="C47">
        <v>4529</v>
      </c>
      <c r="D47" s="1">
        <f t="shared" si="0"/>
        <v>14.859792448664164</v>
      </c>
      <c r="E47" s="10">
        <v>674</v>
      </c>
      <c r="F47">
        <v>4515</v>
      </c>
      <c r="G47" s="11">
        <f t="shared" si="1"/>
        <v>14.928017718715395</v>
      </c>
      <c r="H47">
        <v>673</v>
      </c>
      <c r="I47">
        <v>4468</v>
      </c>
      <c r="J47" s="1">
        <f t="shared" si="2"/>
        <v>15.062667860340198</v>
      </c>
      <c r="K47" s="10">
        <v>668</v>
      </c>
      <c r="L47">
        <v>4434</v>
      </c>
      <c r="M47" s="11">
        <f t="shared" si="3"/>
        <v>15.065403698691926</v>
      </c>
      <c r="N47">
        <v>662</v>
      </c>
      <c r="O47">
        <v>4392</v>
      </c>
      <c r="P47" s="1">
        <f t="shared" si="4"/>
        <v>15.072859744990893</v>
      </c>
    </row>
    <row r="48" spans="1:16" x14ac:dyDescent="0.2">
      <c r="A48" t="s">
        <v>43</v>
      </c>
      <c r="B48">
        <v>40</v>
      </c>
      <c r="C48">
        <v>8939</v>
      </c>
      <c r="D48" s="1">
        <f t="shared" si="0"/>
        <v>0.44747734645933546</v>
      </c>
      <c r="E48" s="10">
        <v>39</v>
      </c>
      <c r="F48">
        <v>8911</v>
      </c>
      <c r="G48" s="11">
        <f t="shared" si="1"/>
        <v>0.43766131747278647</v>
      </c>
      <c r="H48">
        <v>39</v>
      </c>
      <c r="I48">
        <v>8910</v>
      </c>
      <c r="J48" s="1">
        <f t="shared" si="2"/>
        <v>0.43771043771043772</v>
      </c>
      <c r="K48" s="10">
        <v>39</v>
      </c>
      <c r="L48">
        <v>8915</v>
      </c>
      <c r="M48" s="11">
        <f t="shared" si="3"/>
        <v>0.43746494671901293</v>
      </c>
      <c r="N48">
        <v>39</v>
      </c>
      <c r="O48">
        <v>8930</v>
      </c>
      <c r="P48" s="1">
        <f t="shared" si="4"/>
        <v>0.43673012318029114</v>
      </c>
    </row>
    <row r="49" spans="1:16" x14ac:dyDescent="0.2">
      <c r="A49" t="s">
        <v>44</v>
      </c>
      <c r="B49">
        <v>129</v>
      </c>
      <c r="C49">
        <v>28083</v>
      </c>
      <c r="D49" s="1">
        <f t="shared" si="0"/>
        <v>0.45935263326567671</v>
      </c>
      <c r="E49" s="10">
        <v>130</v>
      </c>
      <c r="F49">
        <v>28363</v>
      </c>
      <c r="G49" s="11">
        <f t="shared" si="1"/>
        <v>0.45834361668370771</v>
      </c>
      <c r="H49">
        <v>131</v>
      </c>
      <c r="I49">
        <v>28718</v>
      </c>
      <c r="J49" s="1">
        <f t="shared" si="2"/>
        <v>0.4561598997144648</v>
      </c>
      <c r="K49" s="10">
        <v>128</v>
      </c>
      <c r="L49">
        <v>29153</v>
      </c>
      <c r="M49" s="11">
        <f t="shared" si="3"/>
        <v>0.43906287517579662</v>
      </c>
      <c r="N49">
        <v>132</v>
      </c>
      <c r="O49">
        <v>29438</v>
      </c>
      <c r="P49" s="1">
        <f t="shared" si="4"/>
        <v>0.44840002717575922</v>
      </c>
    </row>
    <row r="50" spans="1:16" x14ac:dyDescent="0.2">
      <c r="A50" t="s">
        <v>45</v>
      </c>
      <c r="B50">
        <v>64</v>
      </c>
      <c r="C50">
        <v>10060</v>
      </c>
      <c r="D50" s="1">
        <f t="shared" si="0"/>
        <v>0.63618290258449306</v>
      </c>
      <c r="E50" s="10">
        <v>64</v>
      </c>
      <c r="F50">
        <v>10072</v>
      </c>
      <c r="G50" s="11">
        <f t="shared" si="1"/>
        <v>0.63542494042891184</v>
      </c>
      <c r="H50">
        <v>65</v>
      </c>
      <c r="I50">
        <v>10162</v>
      </c>
      <c r="J50" s="1">
        <f t="shared" si="2"/>
        <v>0.63963786656170041</v>
      </c>
      <c r="K50" s="10">
        <v>65</v>
      </c>
      <c r="L50">
        <v>10219</v>
      </c>
      <c r="M50" s="11">
        <f t="shared" si="3"/>
        <v>0.63607006556414525</v>
      </c>
      <c r="N50">
        <v>66</v>
      </c>
      <c r="O50">
        <v>10319</v>
      </c>
      <c r="P50" s="1">
        <f t="shared" si="4"/>
        <v>0.63959686016086836</v>
      </c>
    </row>
    <row r="51" spans="1:16" x14ac:dyDescent="0.2">
      <c r="A51" t="s">
        <v>46</v>
      </c>
      <c r="B51">
        <v>439</v>
      </c>
      <c r="C51">
        <v>25264</v>
      </c>
      <c r="D51" s="1">
        <f t="shared" si="0"/>
        <v>1.737650411652945</v>
      </c>
      <c r="E51" s="10">
        <v>441</v>
      </c>
      <c r="F51">
        <v>25395</v>
      </c>
      <c r="G51" s="11">
        <f t="shared" si="1"/>
        <v>1.7365623154164207</v>
      </c>
      <c r="H51">
        <v>440</v>
      </c>
      <c r="I51">
        <v>25638</v>
      </c>
      <c r="J51" s="1">
        <f t="shared" si="2"/>
        <v>1.7162025118964037</v>
      </c>
      <c r="K51" s="10">
        <v>440</v>
      </c>
      <c r="L51">
        <v>25739</v>
      </c>
      <c r="M51" s="11">
        <f t="shared" si="3"/>
        <v>1.7094681223046737</v>
      </c>
      <c r="N51">
        <v>440</v>
      </c>
      <c r="O51">
        <v>25998</v>
      </c>
      <c r="P51" s="1">
        <f t="shared" si="4"/>
        <v>1.6924378798369104</v>
      </c>
    </row>
    <row r="52" spans="1:16" x14ac:dyDescent="0.2">
      <c r="A52" t="s">
        <v>47</v>
      </c>
      <c r="B52">
        <v>207</v>
      </c>
      <c r="C52">
        <v>11274</v>
      </c>
      <c r="D52" s="1">
        <f t="shared" si="0"/>
        <v>1.8360830228845133</v>
      </c>
      <c r="E52" s="10">
        <v>209</v>
      </c>
      <c r="F52">
        <v>11308</v>
      </c>
      <c r="G52" s="11">
        <f t="shared" si="1"/>
        <v>1.8482490272373542</v>
      </c>
      <c r="H52">
        <v>210</v>
      </c>
      <c r="I52">
        <v>11315</v>
      </c>
      <c r="J52" s="1">
        <f t="shared" si="2"/>
        <v>1.8559434379142732</v>
      </c>
      <c r="K52" s="10">
        <v>210</v>
      </c>
      <c r="L52">
        <v>11315</v>
      </c>
      <c r="M52" s="11">
        <f t="shared" si="3"/>
        <v>1.8559434379142732</v>
      </c>
      <c r="N52">
        <v>210</v>
      </c>
      <c r="O52">
        <v>11309</v>
      </c>
      <c r="P52" s="1">
        <f t="shared" si="4"/>
        <v>1.8569281103545849</v>
      </c>
    </row>
    <row r="53" spans="1:16" x14ac:dyDescent="0.2">
      <c r="A53" t="s">
        <v>48</v>
      </c>
      <c r="B53">
        <v>275</v>
      </c>
      <c r="C53">
        <v>12344</v>
      </c>
      <c r="D53" s="1">
        <f t="shared" si="0"/>
        <v>2.2278029812054441</v>
      </c>
      <c r="E53" s="10">
        <v>277</v>
      </c>
      <c r="F53">
        <v>12519</v>
      </c>
      <c r="G53" s="11">
        <f t="shared" si="1"/>
        <v>2.2126367920760446</v>
      </c>
      <c r="H53">
        <v>276</v>
      </c>
      <c r="I53">
        <v>12531</v>
      </c>
      <c r="J53" s="1">
        <f t="shared" si="2"/>
        <v>2.2025377064879099</v>
      </c>
      <c r="K53" s="10">
        <v>273</v>
      </c>
      <c r="L53">
        <v>12510</v>
      </c>
      <c r="M53" s="11">
        <f t="shared" si="3"/>
        <v>2.1822541966426861</v>
      </c>
      <c r="N53">
        <v>269</v>
      </c>
      <c r="O53">
        <v>12511</v>
      </c>
      <c r="P53" s="1">
        <f t="shared" si="4"/>
        <v>2.1501079050435616</v>
      </c>
    </row>
    <row r="54" spans="1:16" x14ac:dyDescent="0.2">
      <c r="A54" t="s">
        <v>49</v>
      </c>
      <c r="B54">
        <v>259</v>
      </c>
      <c r="C54">
        <v>5131</v>
      </c>
      <c r="D54" s="1">
        <f t="shared" si="0"/>
        <v>5.0477489768076405</v>
      </c>
      <c r="E54" s="10">
        <v>257</v>
      </c>
      <c r="F54">
        <v>5102</v>
      </c>
      <c r="G54" s="11">
        <f t="shared" si="1"/>
        <v>5.0372402979223834</v>
      </c>
      <c r="H54">
        <v>256</v>
      </c>
      <c r="I54">
        <v>5174</v>
      </c>
      <c r="J54" s="1">
        <f t="shared" si="2"/>
        <v>4.9478160030923846</v>
      </c>
      <c r="K54" s="10">
        <v>256</v>
      </c>
      <c r="L54">
        <v>5220</v>
      </c>
      <c r="M54" s="11">
        <f t="shared" si="3"/>
        <v>4.9042145593869737</v>
      </c>
      <c r="N54">
        <v>255</v>
      </c>
      <c r="O54">
        <v>5253</v>
      </c>
      <c r="P54" s="1">
        <f t="shared" si="4"/>
        <v>4.8543689320388346</v>
      </c>
    </row>
    <row r="55" spans="1:16" x14ac:dyDescent="0.2">
      <c r="A55" t="s">
        <v>50</v>
      </c>
      <c r="B55">
        <v>286</v>
      </c>
      <c r="C55">
        <v>63982</v>
      </c>
      <c r="D55" s="1">
        <f t="shared" si="0"/>
        <v>0.44700071895220533</v>
      </c>
      <c r="E55" s="10">
        <v>293</v>
      </c>
      <c r="F55">
        <v>64353</v>
      </c>
      <c r="G55" s="11">
        <f t="shared" si="1"/>
        <v>0.45530122915792587</v>
      </c>
      <c r="H55">
        <v>295</v>
      </c>
      <c r="I55">
        <v>64651</v>
      </c>
      <c r="J55" s="1">
        <f t="shared" si="2"/>
        <v>0.45629611297582406</v>
      </c>
      <c r="K55" s="10">
        <v>295</v>
      </c>
      <c r="L55">
        <v>65082</v>
      </c>
      <c r="M55" s="11">
        <f t="shared" si="3"/>
        <v>0.4532743308441658</v>
      </c>
      <c r="N55">
        <v>296</v>
      </c>
      <c r="O55">
        <v>65420</v>
      </c>
      <c r="P55" s="1">
        <f t="shared" si="4"/>
        <v>0.45246102109446656</v>
      </c>
    </row>
    <row r="56" spans="1:16" x14ac:dyDescent="0.2">
      <c r="A56" t="s">
        <v>51</v>
      </c>
      <c r="B56">
        <v>15</v>
      </c>
      <c r="C56">
        <v>3153</v>
      </c>
      <c r="D56" s="1">
        <f t="shared" si="0"/>
        <v>0.47573739295908657</v>
      </c>
      <c r="E56" s="10">
        <v>15</v>
      </c>
      <c r="F56">
        <v>3085</v>
      </c>
      <c r="G56" s="11">
        <f t="shared" si="1"/>
        <v>0.48622366288492713</v>
      </c>
      <c r="H56">
        <v>15</v>
      </c>
      <c r="I56">
        <v>3028</v>
      </c>
      <c r="J56" s="1">
        <f t="shared" si="2"/>
        <v>0.49537648612945839</v>
      </c>
      <c r="K56" s="10">
        <v>13</v>
      </c>
      <c r="L56">
        <v>3013</v>
      </c>
      <c r="M56" s="11">
        <f t="shared" si="3"/>
        <v>0.43146365748423499</v>
      </c>
      <c r="N56">
        <v>13</v>
      </c>
      <c r="O56">
        <v>3002</v>
      </c>
      <c r="P56" s="1">
        <f t="shared" si="4"/>
        <v>0.43304463690872752</v>
      </c>
    </row>
    <row r="57" spans="1:16" x14ac:dyDescent="0.2">
      <c r="A57" t="s">
        <v>52</v>
      </c>
      <c r="B57">
        <v>158</v>
      </c>
      <c r="C57">
        <v>18639</v>
      </c>
      <c r="D57" s="1">
        <f t="shared" si="0"/>
        <v>0.84768496163957296</v>
      </c>
      <c r="E57" s="10">
        <v>158</v>
      </c>
      <c r="F57">
        <v>18793</v>
      </c>
      <c r="G57" s="11">
        <f t="shared" si="1"/>
        <v>0.84073857287287823</v>
      </c>
      <c r="H57">
        <v>159</v>
      </c>
      <c r="I57">
        <v>18831</v>
      </c>
      <c r="J57" s="1">
        <f t="shared" si="2"/>
        <v>0.84435239764218584</v>
      </c>
      <c r="K57" s="10">
        <v>156</v>
      </c>
      <c r="L57">
        <v>18825</v>
      </c>
      <c r="M57" s="11">
        <f t="shared" si="3"/>
        <v>0.82868525896414336</v>
      </c>
      <c r="N57">
        <v>154</v>
      </c>
      <c r="O57">
        <v>18839</v>
      </c>
      <c r="P57" s="1">
        <f t="shared" si="4"/>
        <v>0.8174531556876693</v>
      </c>
    </row>
    <row r="58" spans="1:16" x14ac:dyDescent="0.2">
      <c r="A58" t="s">
        <v>53</v>
      </c>
      <c r="B58">
        <v>1330</v>
      </c>
      <c r="C58">
        <v>142549</v>
      </c>
      <c r="D58" s="1">
        <f t="shared" si="0"/>
        <v>0.93301250797971225</v>
      </c>
      <c r="E58" s="10">
        <v>1332</v>
      </c>
      <c r="F58">
        <v>143273</v>
      </c>
      <c r="G58" s="11">
        <f t="shared" si="1"/>
        <v>0.92969366175064383</v>
      </c>
      <c r="H58">
        <v>1334</v>
      </c>
      <c r="I58">
        <v>143862</v>
      </c>
      <c r="J58" s="1">
        <f t="shared" si="2"/>
        <v>0.92727752985499989</v>
      </c>
      <c r="K58" s="10">
        <v>1326</v>
      </c>
      <c r="L58">
        <v>144620</v>
      </c>
      <c r="M58" s="11">
        <f t="shared" si="3"/>
        <v>0.91688563130963907</v>
      </c>
      <c r="N58">
        <v>1321</v>
      </c>
      <c r="O58">
        <v>145524</v>
      </c>
      <c r="P58" s="1">
        <f t="shared" si="4"/>
        <v>0.90775404744234622</v>
      </c>
    </row>
    <row r="59" spans="1:16" x14ac:dyDescent="0.2">
      <c r="A59" t="s">
        <v>54</v>
      </c>
      <c r="B59">
        <v>94</v>
      </c>
      <c r="C59">
        <v>13854</v>
      </c>
      <c r="D59" s="1">
        <f t="shared" si="0"/>
        <v>0.67850440306048798</v>
      </c>
      <c r="E59" s="10">
        <v>93</v>
      </c>
      <c r="F59">
        <v>13897</v>
      </c>
      <c r="G59" s="11">
        <f t="shared" si="1"/>
        <v>0.66920918183780675</v>
      </c>
      <c r="H59">
        <v>93</v>
      </c>
      <c r="I59">
        <v>14073</v>
      </c>
      <c r="J59" s="1">
        <f t="shared" si="2"/>
        <v>0.66083990620336808</v>
      </c>
      <c r="K59" s="10">
        <v>92</v>
      </c>
      <c r="L59">
        <v>14240</v>
      </c>
      <c r="M59" s="11">
        <f t="shared" si="3"/>
        <v>0.64606741573033699</v>
      </c>
      <c r="N59">
        <v>93</v>
      </c>
      <c r="O59">
        <v>14425</v>
      </c>
      <c r="P59" s="1">
        <f t="shared" si="4"/>
        <v>0.64471403812824957</v>
      </c>
    </row>
    <row r="60" spans="1:16" x14ac:dyDescent="0.2">
      <c r="A60" t="s">
        <v>55</v>
      </c>
      <c r="B60">
        <v>1398</v>
      </c>
      <c r="C60">
        <v>178395</v>
      </c>
      <c r="D60" s="1">
        <f t="shared" si="0"/>
        <v>0.78365425039939463</v>
      </c>
      <c r="E60" s="10">
        <v>1394</v>
      </c>
      <c r="F60">
        <v>180301</v>
      </c>
      <c r="G60" s="11">
        <f t="shared" si="1"/>
        <v>0.77315156321928336</v>
      </c>
      <c r="H60">
        <v>1392</v>
      </c>
      <c r="I60">
        <v>182278</v>
      </c>
      <c r="J60" s="1">
        <f t="shared" si="2"/>
        <v>0.76366868190346615</v>
      </c>
      <c r="K60" s="10">
        <v>1394</v>
      </c>
      <c r="L60">
        <v>184704</v>
      </c>
      <c r="M60" s="11">
        <f t="shared" si="3"/>
        <v>0.75472106722106724</v>
      </c>
      <c r="N60">
        <v>1388</v>
      </c>
      <c r="O60">
        <v>187135</v>
      </c>
      <c r="P60" s="1">
        <f t="shared" si="4"/>
        <v>0.74171052983140517</v>
      </c>
    </row>
    <row r="61" spans="1:16" x14ac:dyDescent="0.2">
      <c r="A61" t="s">
        <v>56</v>
      </c>
      <c r="B61">
        <v>215</v>
      </c>
      <c r="C61">
        <v>16476</v>
      </c>
      <c r="D61" s="1">
        <f t="shared" si="0"/>
        <v>1.304928380674921</v>
      </c>
      <c r="E61" s="10">
        <v>216</v>
      </c>
      <c r="F61">
        <v>16584</v>
      </c>
      <c r="G61" s="11">
        <f t="shared" si="1"/>
        <v>1.3024602026049203</v>
      </c>
      <c r="H61">
        <v>213</v>
      </c>
      <c r="I61">
        <v>16612</v>
      </c>
      <c r="J61" s="1">
        <f t="shared" si="2"/>
        <v>1.2822056344810979</v>
      </c>
      <c r="K61" s="10">
        <v>215</v>
      </c>
      <c r="L61">
        <v>16619</v>
      </c>
      <c r="M61" s="11">
        <f t="shared" si="3"/>
        <v>1.2936999819483723</v>
      </c>
      <c r="N61">
        <v>212</v>
      </c>
      <c r="O61">
        <v>16667</v>
      </c>
      <c r="P61" s="1">
        <f t="shared" si="4"/>
        <v>1.2719745605087898</v>
      </c>
    </row>
    <row r="62" spans="1:16" x14ac:dyDescent="0.2">
      <c r="A62" t="s">
        <v>57</v>
      </c>
      <c r="B62">
        <v>122</v>
      </c>
      <c r="C62">
        <v>6105</v>
      </c>
      <c r="D62" s="1">
        <f t="shared" si="0"/>
        <v>1.9983619983619985</v>
      </c>
      <c r="E62" s="10">
        <v>122</v>
      </c>
      <c r="F62">
        <v>6132</v>
      </c>
      <c r="G62" s="11">
        <f t="shared" si="1"/>
        <v>1.9895629484670581</v>
      </c>
      <c r="H62">
        <v>121</v>
      </c>
      <c r="I62">
        <v>6147</v>
      </c>
      <c r="J62" s="1">
        <f t="shared" si="2"/>
        <v>1.9684398893769317</v>
      </c>
      <c r="K62" s="10">
        <v>121</v>
      </c>
      <c r="L62">
        <v>6234</v>
      </c>
      <c r="M62" s="11">
        <f t="shared" si="3"/>
        <v>1.940968880333654</v>
      </c>
      <c r="N62">
        <v>122</v>
      </c>
      <c r="O62">
        <v>6316</v>
      </c>
      <c r="P62" s="1">
        <f t="shared" si="4"/>
        <v>1.9316022799240027</v>
      </c>
    </row>
    <row r="63" spans="1:16" x14ac:dyDescent="0.2">
      <c r="A63" t="s">
        <v>58</v>
      </c>
      <c r="B63">
        <v>675</v>
      </c>
      <c r="C63">
        <v>28960</v>
      </c>
      <c r="D63" s="1">
        <f t="shared" si="0"/>
        <v>2.3308011049723758</v>
      </c>
      <c r="E63" s="10">
        <v>679</v>
      </c>
      <c r="F63">
        <v>29128</v>
      </c>
      <c r="G63" s="11">
        <f t="shared" si="1"/>
        <v>2.3310903597912662</v>
      </c>
      <c r="H63">
        <v>681</v>
      </c>
      <c r="I63">
        <v>29239</v>
      </c>
      <c r="J63" s="1">
        <f t="shared" si="2"/>
        <v>2.3290810219227742</v>
      </c>
      <c r="K63" s="10">
        <v>679</v>
      </c>
      <c r="L63">
        <v>29303</v>
      </c>
      <c r="M63" s="11">
        <f t="shared" si="3"/>
        <v>2.3171688905572809</v>
      </c>
      <c r="N63">
        <v>678</v>
      </c>
      <c r="O63">
        <v>29384</v>
      </c>
      <c r="P63" s="1">
        <f t="shared" si="4"/>
        <v>2.3073781649877483</v>
      </c>
    </row>
    <row r="64" spans="1:16" x14ac:dyDescent="0.2">
      <c r="A64" t="s">
        <v>59</v>
      </c>
      <c r="B64">
        <v>83</v>
      </c>
      <c r="C64">
        <v>20522</v>
      </c>
      <c r="D64" s="1">
        <f t="shared" si="0"/>
        <v>0.40444401130494106</v>
      </c>
      <c r="E64" s="10">
        <v>83</v>
      </c>
      <c r="F64">
        <v>20806</v>
      </c>
      <c r="G64" s="11">
        <f t="shared" si="1"/>
        <v>0.39892338748437944</v>
      </c>
      <c r="H64">
        <v>83</v>
      </c>
      <c r="I64">
        <v>20998</v>
      </c>
      <c r="J64" s="1">
        <f t="shared" si="2"/>
        <v>0.39527574054671871</v>
      </c>
      <c r="K64" s="10">
        <v>83</v>
      </c>
      <c r="L64">
        <v>21243</v>
      </c>
      <c r="M64" s="11">
        <f t="shared" si="3"/>
        <v>0.39071694205149932</v>
      </c>
      <c r="N64">
        <v>83</v>
      </c>
      <c r="O64">
        <v>21587</v>
      </c>
      <c r="P64" s="1">
        <f t="shared" si="4"/>
        <v>0.38449066567841755</v>
      </c>
    </row>
    <row r="65" spans="1:16" x14ac:dyDescent="0.2">
      <c r="A65" t="s">
        <v>60</v>
      </c>
      <c r="B65">
        <v>747</v>
      </c>
      <c r="C65">
        <v>112643</v>
      </c>
      <c r="D65" s="1">
        <f t="shared" si="0"/>
        <v>0.66315705370062938</v>
      </c>
      <c r="E65" s="10">
        <v>757</v>
      </c>
      <c r="F65">
        <v>114604</v>
      </c>
      <c r="G65" s="11">
        <f t="shared" si="1"/>
        <v>0.66053540888625184</v>
      </c>
      <c r="H65">
        <v>765</v>
      </c>
      <c r="I65">
        <v>116498</v>
      </c>
      <c r="J65" s="1">
        <f t="shared" si="2"/>
        <v>0.65666363371045</v>
      </c>
      <c r="K65" s="10">
        <v>767</v>
      </c>
      <c r="L65">
        <v>118487</v>
      </c>
      <c r="M65" s="11">
        <f t="shared" si="3"/>
        <v>0.6473283988960814</v>
      </c>
      <c r="N65">
        <v>767</v>
      </c>
      <c r="O65">
        <v>120314</v>
      </c>
      <c r="P65" s="1">
        <f t="shared" si="4"/>
        <v>0.63749854547267981</v>
      </c>
    </row>
    <row r="66" spans="1:16" x14ac:dyDescent="0.2">
      <c r="A66" t="s">
        <v>61</v>
      </c>
      <c r="B66">
        <v>126</v>
      </c>
      <c r="C66">
        <v>9544</v>
      </c>
      <c r="D66" s="1">
        <f t="shared" si="0"/>
        <v>1.3202011735121544</v>
      </c>
      <c r="E66" s="10">
        <v>130</v>
      </c>
      <c r="F66">
        <v>9537</v>
      </c>
      <c r="G66" s="11">
        <f t="shared" si="1"/>
        <v>1.3631120897556883</v>
      </c>
      <c r="H66">
        <v>130</v>
      </c>
      <c r="I66">
        <v>9411</v>
      </c>
      <c r="J66" s="1">
        <f t="shared" si="2"/>
        <v>1.3813622356816491</v>
      </c>
      <c r="K66" s="10">
        <v>131</v>
      </c>
      <c r="L66">
        <v>9332</v>
      </c>
      <c r="M66" s="11">
        <f t="shared" si="3"/>
        <v>1.4037719674239177</v>
      </c>
      <c r="N66">
        <v>132</v>
      </c>
      <c r="O66">
        <v>9269</v>
      </c>
      <c r="P66" s="1">
        <f t="shared" si="4"/>
        <v>1.4241018448592082</v>
      </c>
    </row>
    <row r="67" spans="1:16" x14ac:dyDescent="0.2">
      <c r="A67" t="s">
        <v>62</v>
      </c>
      <c r="B67">
        <v>75</v>
      </c>
      <c r="C67">
        <v>6663</v>
      </c>
      <c r="D67" s="1">
        <f t="shared" si="0"/>
        <v>1.1256190904997749</v>
      </c>
      <c r="E67" s="10">
        <v>74</v>
      </c>
      <c r="F67">
        <v>6701</v>
      </c>
      <c r="G67" s="11">
        <f t="shared" si="1"/>
        <v>1.1043127891359499</v>
      </c>
      <c r="H67">
        <v>74</v>
      </c>
      <c r="I67">
        <v>6653</v>
      </c>
      <c r="J67" s="1">
        <f t="shared" si="2"/>
        <v>1.1122801743574326</v>
      </c>
      <c r="K67" s="10">
        <v>73</v>
      </c>
      <c r="L67">
        <v>6586</v>
      </c>
      <c r="M67" s="11">
        <f t="shared" si="3"/>
        <v>1.1084117825690858</v>
      </c>
      <c r="N67">
        <v>73</v>
      </c>
      <c r="O67">
        <v>6533</v>
      </c>
      <c r="P67" s="1">
        <f t="shared" si="4"/>
        <v>1.1174039491810805</v>
      </c>
    </row>
    <row r="68" spans="1:16" x14ac:dyDescent="0.2">
      <c r="A68" t="s">
        <v>63</v>
      </c>
      <c r="B68">
        <v>3133</v>
      </c>
      <c r="C68">
        <v>195263</v>
      </c>
      <c r="D68" s="1">
        <f t="shared" si="0"/>
        <v>1.604502645150387</v>
      </c>
      <c r="E68" s="10">
        <v>3152</v>
      </c>
      <c r="F68">
        <v>196811</v>
      </c>
      <c r="G68" s="11">
        <f t="shared" si="1"/>
        <v>1.6015364994842769</v>
      </c>
      <c r="H68">
        <v>3152</v>
      </c>
      <c r="I68">
        <v>197866</v>
      </c>
      <c r="J68" s="1">
        <f t="shared" si="2"/>
        <v>1.5929972809881434</v>
      </c>
      <c r="K68" s="10">
        <v>3144</v>
      </c>
      <c r="L68">
        <v>199224</v>
      </c>
      <c r="M68" s="11">
        <f t="shared" si="3"/>
        <v>1.5781231176966632</v>
      </c>
      <c r="N68">
        <v>3135</v>
      </c>
      <c r="O68">
        <v>200690</v>
      </c>
      <c r="P68" s="1">
        <f t="shared" si="4"/>
        <v>1.5621107180228213</v>
      </c>
    </row>
    <row r="69" spans="1:16" x14ac:dyDescent="0.2">
      <c r="A69" t="s">
        <v>64</v>
      </c>
      <c r="B69">
        <v>167</v>
      </c>
      <c r="C69">
        <v>32803</v>
      </c>
      <c r="D69" s="1">
        <f t="shared" si="0"/>
        <v>0.50909977745937873</v>
      </c>
      <c r="E69" s="10">
        <v>166</v>
      </c>
      <c r="F69">
        <v>33233</v>
      </c>
      <c r="G69" s="11">
        <f t="shared" si="1"/>
        <v>0.49950350555171064</v>
      </c>
      <c r="H69">
        <v>168</v>
      </c>
      <c r="I69">
        <v>33762</v>
      </c>
      <c r="J69" s="1">
        <f t="shared" si="2"/>
        <v>0.49760085303003382</v>
      </c>
      <c r="K69" s="10">
        <v>166</v>
      </c>
      <c r="L69">
        <v>34315</v>
      </c>
      <c r="M69" s="11">
        <f t="shared" si="3"/>
        <v>0.48375346058574969</v>
      </c>
      <c r="N69">
        <v>163</v>
      </c>
      <c r="O69">
        <v>35286</v>
      </c>
      <c r="P69" s="1">
        <f t="shared" si="4"/>
        <v>0.46193957943660374</v>
      </c>
    </row>
    <row r="70" spans="1:16" x14ac:dyDescent="0.2">
      <c r="A70" t="s">
        <v>65</v>
      </c>
      <c r="B70">
        <v>42</v>
      </c>
      <c r="C70">
        <v>11432</v>
      </c>
      <c r="D70" s="1">
        <f t="shared" ref="D70:D133" si="5">(B70/C70)*100</f>
        <v>0.36738978306508047</v>
      </c>
      <c r="E70" s="10">
        <v>41</v>
      </c>
      <c r="F70">
        <v>11406</v>
      </c>
      <c r="G70" s="11">
        <f t="shared" ref="G70:G133" si="6">(E70/F70)*100</f>
        <v>0.3594599333684026</v>
      </c>
      <c r="H70">
        <v>41</v>
      </c>
      <c r="I70">
        <v>11437</v>
      </c>
      <c r="J70" s="1">
        <f t="shared" ref="J70:J133" si="7">(H70/I70)*100</f>
        <v>0.35848561685756758</v>
      </c>
      <c r="K70" s="10">
        <v>39</v>
      </c>
      <c r="L70">
        <v>11420</v>
      </c>
      <c r="M70" s="11">
        <f t="shared" ref="M70:M133" si="8">(K70/L70)*100</f>
        <v>0.34150612959719789</v>
      </c>
      <c r="N70">
        <v>38</v>
      </c>
      <c r="O70">
        <v>11422</v>
      </c>
      <c r="P70" s="1">
        <f t="shared" ref="P70:P133" si="9">(N70/O70)*100</f>
        <v>0.33269129749606025</v>
      </c>
    </row>
    <row r="71" spans="1:16" x14ac:dyDescent="0.2">
      <c r="A71" t="s">
        <v>66</v>
      </c>
      <c r="B71">
        <v>1164</v>
      </c>
      <c r="C71">
        <v>44190</v>
      </c>
      <c r="D71" s="1">
        <f t="shared" si="5"/>
        <v>2.6340801086218604</v>
      </c>
      <c r="E71" s="10">
        <v>1176</v>
      </c>
      <c r="F71">
        <v>44348</v>
      </c>
      <c r="G71" s="11">
        <f t="shared" si="6"/>
        <v>2.6517543068458558</v>
      </c>
      <c r="H71">
        <v>1177</v>
      </c>
      <c r="I71">
        <v>44392</v>
      </c>
      <c r="J71" s="1">
        <f t="shared" si="7"/>
        <v>2.6513786267796</v>
      </c>
      <c r="K71" s="10">
        <v>1178</v>
      </c>
      <c r="L71">
        <v>44396</v>
      </c>
      <c r="M71" s="11">
        <f t="shared" si="8"/>
        <v>2.6533921974952697</v>
      </c>
      <c r="N71">
        <v>1170</v>
      </c>
      <c r="O71">
        <v>44316</v>
      </c>
      <c r="P71" s="1">
        <f t="shared" si="9"/>
        <v>2.6401299756295695</v>
      </c>
    </row>
    <row r="72" spans="1:16" x14ac:dyDescent="0.2">
      <c r="A72" t="s">
        <v>67</v>
      </c>
      <c r="B72">
        <v>211</v>
      </c>
      <c r="C72">
        <v>20732</v>
      </c>
      <c r="D72" s="1">
        <f t="shared" si="5"/>
        <v>1.0177503376422921</v>
      </c>
      <c r="E72" s="10">
        <v>210</v>
      </c>
      <c r="F72">
        <v>20850</v>
      </c>
      <c r="G72" s="11">
        <f t="shared" si="6"/>
        <v>1.0071942446043165</v>
      </c>
      <c r="H72">
        <v>210</v>
      </c>
      <c r="I72">
        <v>21016</v>
      </c>
      <c r="J72" s="1">
        <f t="shared" si="7"/>
        <v>0.99923867529501331</v>
      </c>
      <c r="K72" s="10">
        <v>211</v>
      </c>
      <c r="L72">
        <v>21141</v>
      </c>
      <c r="M72" s="11">
        <f t="shared" si="8"/>
        <v>0.9980606404616621</v>
      </c>
      <c r="N72">
        <v>211</v>
      </c>
      <c r="O72">
        <v>21322</v>
      </c>
      <c r="P72" s="1">
        <f t="shared" si="9"/>
        <v>0.98958821874120628</v>
      </c>
    </row>
    <row r="73" spans="1:16" x14ac:dyDescent="0.2">
      <c r="A73" t="s">
        <v>68</v>
      </c>
      <c r="B73">
        <v>2248</v>
      </c>
      <c r="C73">
        <v>184910</v>
      </c>
      <c r="D73" s="1">
        <f t="shared" si="5"/>
        <v>1.2157265696825483</v>
      </c>
      <c r="E73" s="10">
        <v>2304</v>
      </c>
      <c r="F73">
        <v>188088</v>
      </c>
      <c r="G73" s="11">
        <f t="shared" si="6"/>
        <v>1.2249585300497638</v>
      </c>
      <c r="H73">
        <v>2321</v>
      </c>
      <c r="I73">
        <v>191921</v>
      </c>
      <c r="J73" s="1">
        <f t="shared" si="7"/>
        <v>1.2093517645281131</v>
      </c>
      <c r="K73" s="10">
        <v>2333</v>
      </c>
      <c r="L73">
        <v>196287</v>
      </c>
      <c r="M73" s="11">
        <f t="shared" si="8"/>
        <v>1.188565722640827</v>
      </c>
      <c r="N73">
        <v>2333</v>
      </c>
      <c r="O73">
        <v>201010</v>
      </c>
      <c r="P73" s="1">
        <f t="shared" si="9"/>
        <v>1.1606387741903388</v>
      </c>
    </row>
    <row r="74" spans="1:16" x14ac:dyDescent="0.2">
      <c r="A74" t="s">
        <v>69</v>
      </c>
      <c r="B74">
        <v>120</v>
      </c>
      <c r="C74">
        <v>7738</v>
      </c>
      <c r="D74" s="1">
        <f t="shared" si="5"/>
        <v>1.5507883173946757</v>
      </c>
      <c r="E74" s="10">
        <v>119</v>
      </c>
      <c r="F74">
        <v>7761</v>
      </c>
      <c r="G74" s="11">
        <f t="shared" si="6"/>
        <v>1.5333075634583173</v>
      </c>
      <c r="H74">
        <v>120</v>
      </c>
      <c r="I74">
        <v>7794</v>
      </c>
      <c r="J74" s="1">
        <f t="shared" si="7"/>
        <v>1.5396458814472671</v>
      </c>
      <c r="K74" s="10">
        <v>120</v>
      </c>
      <c r="L74">
        <v>7826</v>
      </c>
      <c r="M74" s="11">
        <f t="shared" si="8"/>
        <v>1.5333503705596729</v>
      </c>
      <c r="N74">
        <v>117</v>
      </c>
      <c r="O74">
        <v>7852</v>
      </c>
      <c r="P74" s="1">
        <f t="shared" si="9"/>
        <v>1.490066225165563</v>
      </c>
    </row>
    <row r="75" spans="1:16" x14ac:dyDescent="0.2">
      <c r="A75" t="s">
        <v>70</v>
      </c>
      <c r="C75">
        <v>3133</v>
      </c>
      <c r="D75" s="1">
        <f t="shared" si="5"/>
        <v>0</v>
      </c>
      <c r="E75" s="10"/>
      <c r="F75">
        <v>3098</v>
      </c>
      <c r="G75" s="11">
        <f t="shared" si="6"/>
        <v>0</v>
      </c>
      <c r="I75">
        <v>3088</v>
      </c>
      <c r="J75" s="1">
        <f t="shared" si="7"/>
        <v>0</v>
      </c>
      <c r="K75" s="10"/>
      <c r="L75">
        <v>3100</v>
      </c>
      <c r="M75" s="11">
        <f t="shared" si="8"/>
        <v>0</v>
      </c>
      <c r="O75">
        <v>3125</v>
      </c>
      <c r="P75" s="1">
        <f t="shared" si="9"/>
        <v>0</v>
      </c>
    </row>
    <row r="76" spans="1:16" x14ac:dyDescent="0.2">
      <c r="A76" t="s">
        <v>71</v>
      </c>
      <c r="B76">
        <v>374</v>
      </c>
      <c r="C76">
        <v>68561</v>
      </c>
      <c r="D76" s="1">
        <f t="shared" si="5"/>
        <v>0.54549962806843544</v>
      </c>
      <c r="E76" s="10">
        <v>379</v>
      </c>
      <c r="F76">
        <v>69924</v>
      </c>
      <c r="G76" s="11">
        <f t="shared" si="6"/>
        <v>0.54201704707968656</v>
      </c>
      <c r="H76">
        <v>383</v>
      </c>
      <c r="I76">
        <v>72093</v>
      </c>
      <c r="J76" s="1">
        <f t="shared" si="7"/>
        <v>0.53125823588975352</v>
      </c>
      <c r="K76" s="10">
        <v>385</v>
      </c>
      <c r="L76">
        <v>74006</v>
      </c>
      <c r="M76" s="11">
        <f t="shared" si="8"/>
        <v>0.52022808961435563</v>
      </c>
      <c r="N76">
        <v>384</v>
      </c>
      <c r="O76">
        <v>75910</v>
      </c>
      <c r="P76" s="1">
        <f t="shared" si="9"/>
        <v>0.50586220524305103</v>
      </c>
    </row>
    <row r="77" spans="1:16" x14ac:dyDescent="0.2">
      <c r="A77" t="s">
        <v>72</v>
      </c>
      <c r="B77">
        <v>1505</v>
      </c>
      <c r="C77">
        <v>87948</v>
      </c>
      <c r="D77" s="1">
        <f t="shared" si="5"/>
        <v>1.7112384590894618</v>
      </c>
      <c r="E77" s="10">
        <v>1511</v>
      </c>
      <c r="F77">
        <v>88818</v>
      </c>
      <c r="G77" s="11">
        <f t="shared" si="6"/>
        <v>1.7012317323065143</v>
      </c>
      <c r="H77">
        <v>1513</v>
      </c>
      <c r="I77">
        <v>89372</v>
      </c>
      <c r="J77" s="1">
        <f t="shared" si="7"/>
        <v>1.6929239582867117</v>
      </c>
      <c r="K77" s="10">
        <v>1508</v>
      </c>
      <c r="L77">
        <v>90034</v>
      </c>
      <c r="M77" s="11">
        <f t="shared" si="8"/>
        <v>1.6749228069396005</v>
      </c>
      <c r="N77">
        <v>1506</v>
      </c>
      <c r="O77">
        <v>90622</v>
      </c>
      <c r="P77" s="1">
        <f t="shared" si="9"/>
        <v>1.661848116351438</v>
      </c>
    </row>
    <row r="78" spans="1:16" x14ac:dyDescent="0.2">
      <c r="A78" t="s">
        <v>73</v>
      </c>
      <c r="B78">
        <v>207</v>
      </c>
      <c r="C78">
        <v>22774</v>
      </c>
      <c r="D78" s="1">
        <f t="shared" si="5"/>
        <v>0.90893123737595494</v>
      </c>
      <c r="E78" s="10">
        <v>206</v>
      </c>
      <c r="F78">
        <v>23020</v>
      </c>
      <c r="G78" s="11">
        <f t="shared" si="6"/>
        <v>0.89487402258905302</v>
      </c>
      <c r="H78">
        <v>207</v>
      </c>
      <c r="I78">
        <v>23355</v>
      </c>
      <c r="J78" s="1">
        <f t="shared" si="7"/>
        <v>0.88631984585741819</v>
      </c>
      <c r="K78" s="10">
        <v>207</v>
      </c>
      <c r="L78">
        <v>23759</v>
      </c>
      <c r="M78" s="11">
        <f t="shared" si="8"/>
        <v>0.87124878993223631</v>
      </c>
      <c r="N78">
        <v>204</v>
      </c>
      <c r="O78">
        <v>24090</v>
      </c>
      <c r="P78" s="1">
        <f t="shared" si="9"/>
        <v>0.84682440846824414</v>
      </c>
    </row>
    <row r="79" spans="1:16" x14ac:dyDescent="0.2">
      <c r="A79" t="s">
        <v>74</v>
      </c>
      <c r="B79">
        <v>204</v>
      </c>
      <c r="C79">
        <v>14032</v>
      </c>
      <c r="D79" s="1">
        <f t="shared" si="5"/>
        <v>1.4538198403648803</v>
      </c>
      <c r="E79" s="10">
        <v>208</v>
      </c>
      <c r="F79">
        <v>14043</v>
      </c>
      <c r="G79" s="11">
        <f t="shared" si="6"/>
        <v>1.4811649932350637</v>
      </c>
      <c r="H79">
        <v>209</v>
      </c>
      <c r="I79">
        <v>13978</v>
      </c>
      <c r="J79" s="1">
        <f t="shared" si="7"/>
        <v>1.4952067534697382</v>
      </c>
      <c r="K79" s="10">
        <v>210</v>
      </c>
      <c r="L79">
        <v>13915</v>
      </c>
      <c r="M79" s="11">
        <f t="shared" si="8"/>
        <v>1.5091627739849083</v>
      </c>
      <c r="N79">
        <v>211</v>
      </c>
      <c r="O79">
        <v>13841</v>
      </c>
      <c r="P79" s="1">
        <f t="shared" si="9"/>
        <v>1.5244563254100139</v>
      </c>
    </row>
    <row r="80" spans="1:16" x14ac:dyDescent="0.2">
      <c r="A80" t="s">
        <v>75</v>
      </c>
      <c r="B80">
        <v>116</v>
      </c>
      <c r="C80">
        <v>29131</v>
      </c>
      <c r="D80" s="1">
        <f t="shared" si="5"/>
        <v>0.39820122893137894</v>
      </c>
      <c r="E80" s="10">
        <v>117</v>
      </c>
      <c r="F80">
        <v>29351</v>
      </c>
      <c r="G80" s="11">
        <f t="shared" si="6"/>
        <v>0.3986235562672481</v>
      </c>
      <c r="H80">
        <v>118</v>
      </c>
      <c r="I80">
        <v>29483</v>
      </c>
      <c r="J80" s="1">
        <f t="shared" si="7"/>
        <v>0.40023064138656178</v>
      </c>
      <c r="K80" s="10">
        <v>117</v>
      </c>
      <c r="L80">
        <v>29633</v>
      </c>
      <c r="M80" s="11">
        <f t="shared" si="8"/>
        <v>0.39483008807748116</v>
      </c>
      <c r="N80">
        <v>120</v>
      </c>
      <c r="O80">
        <v>29839</v>
      </c>
      <c r="P80" s="1">
        <f t="shared" si="9"/>
        <v>0.40215824927108818</v>
      </c>
    </row>
    <row r="81" spans="1:16" x14ac:dyDescent="0.2">
      <c r="A81" t="s">
        <v>76</v>
      </c>
      <c r="B81">
        <v>41</v>
      </c>
      <c r="C81">
        <v>11259</v>
      </c>
      <c r="D81" s="1">
        <f t="shared" si="5"/>
        <v>0.36415312194688693</v>
      </c>
      <c r="E81" s="10">
        <v>42</v>
      </c>
      <c r="F81">
        <v>11257</v>
      </c>
      <c r="G81" s="11">
        <f t="shared" si="6"/>
        <v>0.37310118148707472</v>
      </c>
      <c r="H81">
        <v>42</v>
      </c>
      <c r="I81">
        <v>11391</v>
      </c>
      <c r="J81" s="1">
        <f t="shared" si="7"/>
        <v>0.36871214116407691</v>
      </c>
      <c r="K81" s="10">
        <v>41</v>
      </c>
      <c r="L81">
        <v>11526</v>
      </c>
      <c r="M81" s="11">
        <f t="shared" si="8"/>
        <v>0.35571750824223491</v>
      </c>
      <c r="N81">
        <v>41</v>
      </c>
      <c r="O81">
        <v>11659</v>
      </c>
      <c r="P81" s="1">
        <f t="shared" si="9"/>
        <v>0.35165966206364185</v>
      </c>
    </row>
    <row r="82" spans="1:16" x14ac:dyDescent="0.2">
      <c r="A82" t="s">
        <v>77</v>
      </c>
      <c r="C82">
        <v>3948</v>
      </c>
      <c r="D82" s="1">
        <f t="shared" si="5"/>
        <v>0</v>
      </c>
      <c r="E82" s="10"/>
      <c r="F82">
        <v>3888</v>
      </c>
      <c r="G82" s="11">
        <f t="shared" si="6"/>
        <v>0</v>
      </c>
      <c r="I82">
        <v>3884</v>
      </c>
      <c r="J82" s="1">
        <f t="shared" si="7"/>
        <v>0</v>
      </c>
      <c r="K82" s="10"/>
      <c r="L82">
        <v>3922</v>
      </c>
      <c r="M82" s="11">
        <f t="shared" si="8"/>
        <v>0</v>
      </c>
      <c r="O82">
        <v>3907</v>
      </c>
      <c r="P82" s="1">
        <f t="shared" si="9"/>
        <v>0</v>
      </c>
    </row>
    <row r="83" spans="1:16" x14ac:dyDescent="0.2">
      <c r="A83" t="s">
        <v>78</v>
      </c>
      <c r="B83">
        <v>344</v>
      </c>
      <c r="C83">
        <v>16108</v>
      </c>
      <c r="D83" s="1">
        <f t="shared" si="5"/>
        <v>2.1355848025825677</v>
      </c>
      <c r="E83" s="10">
        <v>348</v>
      </c>
      <c r="F83">
        <v>16328</v>
      </c>
      <c r="G83" s="11">
        <f t="shared" si="6"/>
        <v>2.1313081822635964</v>
      </c>
      <c r="H83">
        <v>345</v>
      </c>
      <c r="I83">
        <v>16406</v>
      </c>
      <c r="J83" s="1">
        <f t="shared" si="7"/>
        <v>2.1028891868828481</v>
      </c>
      <c r="K83" s="10">
        <v>345</v>
      </c>
      <c r="L83">
        <v>16423</v>
      </c>
      <c r="M83" s="11">
        <f t="shared" si="8"/>
        <v>2.1007124155148267</v>
      </c>
      <c r="N83">
        <v>344</v>
      </c>
      <c r="O83">
        <v>16445</v>
      </c>
      <c r="P83" s="1">
        <f t="shared" si="9"/>
        <v>2.0918212222560051</v>
      </c>
    </row>
    <row r="84" spans="1:16" x14ac:dyDescent="0.2">
      <c r="A84" t="s">
        <v>79</v>
      </c>
      <c r="B84">
        <v>290</v>
      </c>
      <c r="C84">
        <v>19140</v>
      </c>
      <c r="D84" s="1">
        <f t="shared" si="5"/>
        <v>1.5151515151515151</v>
      </c>
      <c r="E84" s="10">
        <v>291</v>
      </c>
      <c r="F84">
        <v>19235</v>
      </c>
      <c r="G84" s="11">
        <f t="shared" si="6"/>
        <v>1.5128671692227711</v>
      </c>
      <c r="H84">
        <v>289</v>
      </c>
      <c r="I84">
        <v>19306</v>
      </c>
      <c r="J84" s="1">
        <f t="shared" si="7"/>
        <v>1.4969439552470736</v>
      </c>
      <c r="K84" s="10">
        <v>290</v>
      </c>
      <c r="L84">
        <v>19412</v>
      </c>
      <c r="M84" s="11">
        <f t="shared" si="8"/>
        <v>1.4939212858025963</v>
      </c>
      <c r="N84">
        <v>291</v>
      </c>
      <c r="O84">
        <v>19478</v>
      </c>
      <c r="P84" s="1">
        <f t="shared" si="9"/>
        <v>1.493993223123524</v>
      </c>
    </row>
    <row r="85" spans="1:16" x14ac:dyDescent="0.2">
      <c r="A85" t="s">
        <v>80</v>
      </c>
      <c r="B85">
        <v>115</v>
      </c>
      <c r="C85">
        <v>13394</v>
      </c>
      <c r="D85" s="1">
        <f t="shared" si="5"/>
        <v>0.85859340002986417</v>
      </c>
      <c r="E85" s="10">
        <v>117</v>
      </c>
      <c r="F85">
        <v>13438</v>
      </c>
      <c r="G85" s="11">
        <f t="shared" si="6"/>
        <v>0.87066527757106715</v>
      </c>
      <c r="H85">
        <v>116</v>
      </c>
      <c r="I85">
        <v>13460</v>
      </c>
      <c r="J85" s="1">
        <f t="shared" si="7"/>
        <v>0.86181277860326899</v>
      </c>
      <c r="K85" s="10">
        <v>116</v>
      </c>
      <c r="L85">
        <v>13539</v>
      </c>
      <c r="M85" s="11">
        <f t="shared" si="8"/>
        <v>0.85678410517763504</v>
      </c>
      <c r="N85">
        <v>116</v>
      </c>
      <c r="O85">
        <v>13558</v>
      </c>
      <c r="P85" s="1">
        <f t="shared" si="9"/>
        <v>0.85558341938338989</v>
      </c>
    </row>
    <row r="86" spans="1:16" x14ac:dyDescent="0.2">
      <c r="A86" t="s">
        <v>81</v>
      </c>
      <c r="B86">
        <v>173</v>
      </c>
      <c r="C86">
        <v>6105</v>
      </c>
      <c r="D86" s="1">
        <f t="shared" si="5"/>
        <v>2.8337428337428339</v>
      </c>
      <c r="E86" s="10">
        <v>174</v>
      </c>
      <c r="F86">
        <v>6115</v>
      </c>
      <c r="G86" s="11">
        <f t="shared" si="6"/>
        <v>2.8454619787408015</v>
      </c>
      <c r="H86">
        <v>174</v>
      </c>
      <c r="I86">
        <v>6093</v>
      </c>
      <c r="J86" s="1">
        <f t="shared" si="7"/>
        <v>2.8557360905957658</v>
      </c>
      <c r="K86" s="10">
        <v>174</v>
      </c>
      <c r="L86">
        <v>6067</v>
      </c>
      <c r="M86" s="11">
        <f t="shared" si="8"/>
        <v>2.867974287127081</v>
      </c>
      <c r="N86">
        <v>173</v>
      </c>
      <c r="O86">
        <v>6035</v>
      </c>
      <c r="P86" s="1">
        <f t="shared" si="9"/>
        <v>2.8666114333057169</v>
      </c>
    </row>
    <row r="87" spans="1:16" x14ac:dyDescent="0.2">
      <c r="A87" t="s">
        <v>82</v>
      </c>
      <c r="B87">
        <v>97</v>
      </c>
      <c r="C87">
        <v>6815</v>
      </c>
      <c r="D87" s="1">
        <f t="shared" si="5"/>
        <v>1.4233308877476156</v>
      </c>
      <c r="E87" s="10">
        <v>97</v>
      </c>
      <c r="F87">
        <v>6832</v>
      </c>
      <c r="G87" s="11">
        <f t="shared" si="6"/>
        <v>1.4197892271662764</v>
      </c>
      <c r="H87">
        <v>96</v>
      </c>
      <c r="I87">
        <v>6794</v>
      </c>
      <c r="J87" s="1">
        <f t="shared" si="7"/>
        <v>1.4130114807182808</v>
      </c>
      <c r="K87" s="10">
        <v>96</v>
      </c>
      <c r="L87">
        <v>6756</v>
      </c>
      <c r="M87" s="11">
        <f t="shared" si="8"/>
        <v>1.4209591474245116</v>
      </c>
      <c r="N87">
        <v>96</v>
      </c>
      <c r="O87">
        <v>6715</v>
      </c>
      <c r="P87" s="1">
        <f t="shared" si="9"/>
        <v>1.4296351451973193</v>
      </c>
    </row>
    <row r="88" spans="1:16" x14ac:dyDescent="0.2">
      <c r="A88" t="s">
        <v>83</v>
      </c>
      <c r="B88">
        <v>3439</v>
      </c>
      <c r="C88">
        <v>153483</v>
      </c>
      <c r="D88" s="1">
        <f t="shared" si="5"/>
        <v>2.2406390284266009</v>
      </c>
      <c r="E88" s="10">
        <v>3436</v>
      </c>
      <c r="F88">
        <v>155550</v>
      </c>
      <c r="G88" s="11">
        <f t="shared" si="6"/>
        <v>2.2089360334297656</v>
      </c>
      <c r="H88">
        <v>3426</v>
      </c>
      <c r="I88">
        <v>156550</v>
      </c>
      <c r="J88" s="1">
        <f t="shared" si="7"/>
        <v>2.1884381986585755</v>
      </c>
      <c r="K88" s="10">
        <v>3390</v>
      </c>
      <c r="L88">
        <v>157615</v>
      </c>
      <c r="M88" s="11">
        <f t="shared" si="8"/>
        <v>2.150810519303366</v>
      </c>
      <c r="N88">
        <v>3363</v>
      </c>
      <c r="O88">
        <v>158914</v>
      </c>
      <c r="P88" s="1">
        <f t="shared" si="9"/>
        <v>2.1162389720226034</v>
      </c>
    </row>
    <row r="89" spans="1:16" x14ac:dyDescent="0.2">
      <c r="A89" t="s">
        <v>84</v>
      </c>
      <c r="B89">
        <v>380</v>
      </c>
      <c r="C89">
        <v>65850</v>
      </c>
      <c r="D89" s="1">
        <f t="shared" si="5"/>
        <v>0.57706909643128323</v>
      </c>
      <c r="E89" s="10">
        <v>381</v>
      </c>
      <c r="F89">
        <v>66747</v>
      </c>
      <c r="G89" s="11">
        <f t="shared" si="6"/>
        <v>0.57081217133354312</v>
      </c>
      <c r="H89">
        <v>383</v>
      </c>
      <c r="I89">
        <v>67701</v>
      </c>
      <c r="J89" s="1">
        <f t="shared" si="7"/>
        <v>0.56572281059363971</v>
      </c>
      <c r="K89" s="10">
        <v>381</v>
      </c>
      <c r="L89">
        <v>68782</v>
      </c>
      <c r="M89" s="11">
        <f t="shared" si="8"/>
        <v>0.55392399174202556</v>
      </c>
      <c r="N89">
        <v>380</v>
      </c>
      <c r="O89">
        <v>69937</v>
      </c>
      <c r="P89" s="1">
        <f t="shared" si="9"/>
        <v>0.54334615439609935</v>
      </c>
    </row>
    <row r="90" spans="1:16" x14ac:dyDescent="0.2">
      <c r="A90" t="s">
        <v>85</v>
      </c>
      <c r="B90">
        <v>1689</v>
      </c>
      <c r="C90">
        <v>248250</v>
      </c>
      <c r="D90" s="1">
        <f t="shared" si="5"/>
        <v>0.68036253776435052</v>
      </c>
      <c r="E90" s="10">
        <v>1699</v>
      </c>
      <c r="F90">
        <v>251696</v>
      </c>
      <c r="G90" s="11">
        <f t="shared" si="6"/>
        <v>0.67502065984362081</v>
      </c>
      <c r="H90">
        <v>1699</v>
      </c>
      <c r="I90">
        <v>254385</v>
      </c>
      <c r="J90" s="1">
        <f t="shared" si="7"/>
        <v>0.66788529197869373</v>
      </c>
      <c r="K90" s="10">
        <v>1694</v>
      </c>
      <c r="L90">
        <v>257456</v>
      </c>
      <c r="M90" s="11">
        <f t="shared" si="8"/>
        <v>0.65797650860729595</v>
      </c>
      <c r="N90">
        <v>1695</v>
      </c>
      <c r="O90">
        <v>260421</v>
      </c>
      <c r="P90" s="1">
        <f t="shared" si="9"/>
        <v>0.6508691695370189</v>
      </c>
    </row>
    <row r="91" spans="1:16" x14ac:dyDescent="0.2">
      <c r="A91" t="s">
        <v>86</v>
      </c>
      <c r="B91">
        <v>385</v>
      </c>
      <c r="C91">
        <v>5207</v>
      </c>
      <c r="D91" s="1">
        <f t="shared" si="5"/>
        <v>7.3938928365661614</v>
      </c>
      <c r="E91" s="10">
        <v>390</v>
      </c>
      <c r="F91">
        <v>5209</v>
      </c>
      <c r="G91" s="11">
        <f t="shared" si="6"/>
        <v>7.4870416586676907</v>
      </c>
      <c r="H91">
        <v>392</v>
      </c>
      <c r="I91">
        <v>5248</v>
      </c>
      <c r="J91" s="1">
        <f t="shared" si="7"/>
        <v>7.4695121951219505</v>
      </c>
      <c r="K91" s="10">
        <v>390</v>
      </c>
      <c r="L91">
        <v>5323</v>
      </c>
      <c r="M91" s="11">
        <f t="shared" si="8"/>
        <v>7.3266954724779261</v>
      </c>
      <c r="N91">
        <v>390</v>
      </c>
      <c r="O91">
        <v>5351</v>
      </c>
      <c r="P91" s="1">
        <f t="shared" si="9"/>
        <v>7.2883573163894599</v>
      </c>
    </row>
    <row r="92" spans="1:16" x14ac:dyDescent="0.2">
      <c r="A92" t="s">
        <v>87</v>
      </c>
      <c r="B92">
        <v>335</v>
      </c>
      <c r="C92">
        <v>38660</v>
      </c>
      <c r="D92" s="1">
        <f t="shared" si="5"/>
        <v>0.86652871184687008</v>
      </c>
      <c r="E92" s="10">
        <v>336</v>
      </c>
      <c r="F92">
        <v>39419</v>
      </c>
      <c r="G92" s="11">
        <f t="shared" si="6"/>
        <v>0.85238083157868039</v>
      </c>
      <c r="H92">
        <v>337</v>
      </c>
      <c r="I92">
        <v>39818</v>
      </c>
      <c r="J92" s="1">
        <f t="shared" si="7"/>
        <v>0.84635089657943641</v>
      </c>
      <c r="K92" s="10">
        <v>334</v>
      </c>
      <c r="L92">
        <v>40251</v>
      </c>
      <c r="M92" s="11">
        <f t="shared" si="8"/>
        <v>0.82979304861990999</v>
      </c>
      <c r="N92">
        <v>336</v>
      </c>
      <c r="O92">
        <v>40751</v>
      </c>
      <c r="P92" s="1">
        <f t="shared" si="9"/>
        <v>0.82451964368972541</v>
      </c>
    </row>
    <row r="93" spans="1:16" x14ac:dyDescent="0.2">
      <c r="A93" t="s">
        <v>88</v>
      </c>
      <c r="B93">
        <v>185</v>
      </c>
      <c r="C93">
        <v>14984</v>
      </c>
      <c r="D93" s="1">
        <f t="shared" si="5"/>
        <v>1.2346502936465564</v>
      </c>
      <c r="E93" s="10">
        <v>184</v>
      </c>
      <c r="F93">
        <v>15083</v>
      </c>
      <c r="G93" s="11">
        <f t="shared" si="6"/>
        <v>1.2199164622422594</v>
      </c>
      <c r="H93">
        <v>183</v>
      </c>
      <c r="I93">
        <v>15057</v>
      </c>
      <c r="J93" s="1">
        <f t="shared" si="7"/>
        <v>1.2153815501095835</v>
      </c>
      <c r="K93" s="10">
        <v>183</v>
      </c>
      <c r="L93">
        <v>15036</v>
      </c>
      <c r="M93" s="11">
        <f t="shared" si="8"/>
        <v>1.2170790103750999</v>
      </c>
      <c r="N93">
        <v>181</v>
      </c>
      <c r="O93">
        <v>15013</v>
      </c>
      <c r="P93" s="1">
        <f t="shared" si="9"/>
        <v>1.2056217944448147</v>
      </c>
    </row>
    <row r="94" spans="1:16" x14ac:dyDescent="0.2">
      <c r="A94" t="s">
        <v>89</v>
      </c>
      <c r="B94">
        <v>2799</v>
      </c>
      <c r="C94">
        <v>199575</v>
      </c>
      <c r="D94" s="1">
        <f t="shared" si="5"/>
        <v>1.4024802705749719</v>
      </c>
      <c r="E94" s="10">
        <v>2825</v>
      </c>
      <c r="F94">
        <v>203205</v>
      </c>
      <c r="G94" s="11">
        <f t="shared" si="6"/>
        <v>1.3902216973007553</v>
      </c>
      <c r="H94">
        <v>2830</v>
      </c>
      <c r="I94">
        <v>208363</v>
      </c>
      <c r="J94" s="1">
        <f t="shared" si="7"/>
        <v>1.3582065913813872</v>
      </c>
      <c r="K94" s="10">
        <v>2826</v>
      </c>
      <c r="L94">
        <v>214818</v>
      </c>
      <c r="M94" s="11">
        <f t="shared" si="8"/>
        <v>1.3155322179705613</v>
      </c>
      <c r="N94">
        <v>2816</v>
      </c>
      <c r="O94">
        <v>221568</v>
      </c>
      <c r="P94" s="1">
        <f t="shared" si="9"/>
        <v>1.2709416522241479</v>
      </c>
    </row>
    <row r="95" spans="1:16" x14ac:dyDescent="0.2">
      <c r="A95" t="s">
        <v>90</v>
      </c>
      <c r="B95">
        <v>2826</v>
      </c>
      <c r="C95">
        <v>182948</v>
      </c>
      <c r="D95" s="1">
        <f t="shared" si="5"/>
        <v>1.544701226578044</v>
      </c>
      <c r="E95" s="10">
        <v>2853</v>
      </c>
      <c r="F95">
        <v>184589</v>
      </c>
      <c r="G95" s="11">
        <f t="shared" si="6"/>
        <v>1.5455958914128143</v>
      </c>
      <c r="H95">
        <v>2872</v>
      </c>
      <c r="I95">
        <v>187314</v>
      </c>
      <c r="J95" s="1">
        <f t="shared" si="7"/>
        <v>1.5332543216203807</v>
      </c>
      <c r="K95" s="10">
        <v>2878</v>
      </c>
      <c r="L95">
        <v>190511</v>
      </c>
      <c r="M95" s="11">
        <f t="shared" si="8"/>
        <v>1.5106739243403267</v>
      </c>
      <c r="N95">
        <v>2886</v>
      </c>
      <c r="O95">
        <v>193778</v>
      </c>
      <c r="P95" s="1">
        <f t="shared" si="9"/>
        <v>1.4893331544344559</v>
      </c>
    </row>
    <row r="96" spans="1:16" x14ac:dyDescent="0.2">
      <c r="A96" t="s">
        <v>128</v>
      </c>
      <c r="B96">
        <v>896</v>
      </c>
      <c r="C96">
        <v>74460</v>
      </c>
      <c r="D96" s="1">
        <f t="shared" si="5"/>
        <v>1.2033306473274241</v>
      </c>
      <c r="E96" s="10">
        <v>900</v>
      </c>
      <c r="F96">
        <v>75232</v>
      </c>
      <c r="G96" s="11">
        <f t="shared" si="6"/>
        <v>1.1962994470438111</v>
      </c>
      <c r="H96">
        <v>902</v>
      </c>
      <c r="I96">
        <v>76266</v>
      </c>
      <c r="J96" s="1">
        <f t="shared" si="7"/>
        <v>1.1827026460021504</v>
      </c>
      <c r="K96" s="10">
        <v>903</v>
      </c>
      <c r="L96">
        <v>77003</v>
      </c>
      <c r="M96" s="11">
        <f t="shared" si="8"/>
        <v>1.172681583834396</v>
      </c>
      <c r="N96">
        <v>898</v>
      </c>
      <c r="O96">
        <v>78000</v>
      </c>
      <c r="P96" s="1">
        <f t="shared" si="9"/>
        <v>1.1512820512820514</v>
      </c>
    </row>
    <row r="97" spans="1:16" x14ac:dyDescent="0.2">
      <c r="A97" t="s">
        <v>91</v>
      </c>
      <c r="B97">
        <v>994</v>
      </c>
      <c r="C97">
        <v>66447</v>
      </c>
      <c r="D97" s="1">
        <f t="shared" si="5"/>
        <v>1.4959290863394887</v>
      </c>
      <c r="E97" s="10">
        <v>999</v>
      </c>
      <c r="F97">
        <v>67214</v>
      </c>
      <c r="G97" s="11">
        <f t="shared" si="6"/>
        <v>1.4862974975451544</v>
      </c>
      <c r="H97">
        <v>997</v>
      </c>
      <c r="I97">
        <v>68038</v>
      </c>
      <c r="J97" s="1">
        <f t="shared" si="7"/>
        <v>1.4653575942855461</v>
      </c>
      <c r="K97" s="10">
        <v>990</v>
      </c>
      <c r="L97">
        <v>68776</v>
      </c>
      <c r="M97" s="11">
        <f t="shared" si="8"/>
        <v>1.4394556240549028</v>
      </c>
      <c r="N97">
        <v>989</v>
      </c>
      <c r="O97">
        <v>69587</v>
      </c>
      <c r="P97" s="1">
        <f t="shared" si="9"/>
        <v>1.4212424734505009</v>
      </c>
    </row>
    <row r="98" spans="1:16" x14ac:dyDescent="0.2">
      <c r="A98" t="s">
        <v>92</v>
      </c>
      <c r="B98">
        <v>187</v>
      </c>
      <c r="C98">
        <v>54250</v>
      </c>
      <c r="D98" s="1">
        <f t="shared" si="5"/>
        <v>0.34470046082949307</v>
      </c>
      <c r="E98" s="10">
        <v>187</v>
      </c>
      <c r="F98">
        <v>54844</v>
      </c>
      <c r="G98" s="11">
        <f t="shared" si="6"/>
        <v>0.34096710670264752</v>
      </c>
      <c r="H98">
        <v>188</v>
      </c>
      <c r="I98">
        <v>55498</v>
      </c>
      <c r="J98" s="1">
        <f t="shared" si="7"/>
        <v>0.3387509459800353</v>
      </c>
      <c r="K98" s="10">
        <v>191</v>
      </c>
      <c r="L98">
        <v>56075</v>
      </c>
      <c r="M98" s="11">
        <f t="shared" si="8"/>
        <v>0.34061524743646904</v>
      </c>
      <c r="N98">
        <v>191</v>
      </c>
      <c r="O98">
        <v>56776</v>
      </c>
      <c r="P98" s="1">
        <f t="shared" si="9"/>
        <v>0.33640975059884459</v>
      </c>
    </row>
    <row r="99" spans="1:16" x14ac:dyDescent="0.2">
      <c r="A99" t="s">
        <v>93</v>
      </c>
      <c r="B99">
        <v>1026</v>
      </c>
      <c r="C99">
        <v>136006</v>
      </c>
      <c r="D99" s="1">
        <f t="shared" si="5"/>
        <v>0.75437848330220725</v>
      </c>
      <c r="E99" s="10">
        <v>1033</v>
      </c>
      <c r="F99">
        <v>137792</v>
      </c>
      <c r="G99" s="11">
        <f t="shared" si="6"/>
        <v>0.74968067812354855</v>
      </c>
      <c r="H99">
        <v>1038</v>
      </c>
      <c r="I99">
        <v>139949</v>
      </c>
      <c r="J99" s="1">
        <f t="shared" si="7"/>
        <v>0.74169876169175919</v>
      </c>
      <c r="K99" s="10">
        <v>1035</v>
      </c>
      <c r="L99">
        <v>142618</v>
      </c>
      <c r="M99" s="11">
        <f t="shared" si="8"/>
        <v>0.72571484665329755</v>
      </c>
      <c r="N99">
        <v>1034</v>
      </c>
      <c r="O99">
        <v>145112</v>
      </c>
      <c r="P99" s="1">
        <f t="shared" si="9"/>
        <v>0.71255306246209826</v>
      </c>
    </row>
    <row r="100" spans="1:16" x14ac:dyDescent="0.2">
      <c r="A100" t="s">
        <v>94</v>
      </c>
      <c r="B100">
        <v>269</v>
      </c>
      <c r="C100">
        <v>22597</v>
      </c>
      <c r="D100" s="1">
        <f t="shared" si="5"/>
        <v>1.1904235075452494</v>
      </c>
      <c r="E100" s="10">
        <v>270</v>
      </c>
      <c r="F100">
        <v>22717</v>
      </c>
      <c r="G100" s="11">
        <f t="shared" si="6"/>
        <v>1.188537218822908</v>
      </c>
      <c r="H100">
        <v>267</v>
      </c>
      <c r="I100">
        <v>22839</v>
      </c>
      <c r="J100" s="1">
        <f t="shared" si="7"/>
        <v>1.1690529357677657</v>
      </c>
      <c r="K100" s="10">
        <v>266</v>
      </c>
      <c r="L100">
        <v>22951</v>
      </c>
      <c r="M100" s="11">
        <f t="shared" si="8"/>
        <v>1.1589908936429785</v>
      </c>
      <c r="N100">
        <v>268</v>
      </c>
      <c r="O100">
        <v>23047</v>
      </c>
      <c r="P100" s="1">
        <f t="shared" si="9"/>
        <v>1.1628411506920642</v>
      </c>
    </row>
    <row r="101" spans="1:16" x14ac:dyDescent="0.2">
      <c r="A101" t="s">
        <v>95</v>
      </c>
      <c r="B101">
        <v>967</v>
      </c>
      <c r="C101">
        <v>103386</v>
      </c>
      <c r="D101" s="1">
        <f t="shared" si="5"/>
        <v>0.93532973516723739</v>
      </c>
      <c r="E101" s="10">
        <v>975</v>
      </c>
      <c r="F101">
        <v>103481</v>
      </c>
      <c r="G101" s="11">
        <f t="shared" si="6"/>
        <v>0.94220195011644647</v>
      </c>
      <c r="H101">
        <v>977</v>
      </c>
      <c r="I101">
        <v>105876</v>
      </c>
      <c r="J101" s="1">
        <f t="shared" si="7"/>
        <v>0.9227775888775549</v>
      </c>
      <c r="K101" s="10">
        <v>975</v>
      </c>
      <c r="L101">
        <v>108235</v>
      </c>
      <c r="M101" s="11">
        <f t="shared" si="8"/>
        <v>0.90081766526539475</v>
      </c>
      <c r="N101">
        <v>976</v>
      </c>
      <c r="O101">
        <v>110616</v>
      </c>
      <c r="P101" s="1">
        <f t="shared" si="9"/>
        <v>0.88233166992116885</v>
      </c>
    </row>
    <row r="102" spans="1:16" x14ac:dyDescent="0.2">
      <c r="A102" t="s">
        <v>96</v>
      </c>
      <c r="B102">
        <v>1227</v>
      </c>
      <c r="C102">
        <v>107319</v>
      </c>
      <c r="D102" s="1">
        <f t="shared" si="5"/>
        <v>1.1433203812931541</v>
      </c>
      <c r="E102" s="10">
        <v>1227</v>
      </c>
      <c r="F102">
        <v>108712</v>
      </c>
      <c r="G102" s="11">
        <f t="shared" si="6"/>
        <v>1.1286702479947015</v>
      </c>
      <c r="H102">
        <v>1223</v>
      </c>
      <c r="I102">
        <v>111304</v>
      </c>
      <c r="J102" s="1">
        <f t="shared" si="7"/>
        <v>1.0987924962265507</v>
      </c>
      <c r="K102" s="10">
        <v>1208</v>
      </c>
      <c r="L102">
        <v>113803</v>
      </c>
      <c r="M102" s="11">
        <f t="shared" si="8"/>
        <v>1.061483440682583</v>
      </c>
      <c r="N102">
        <v>1203</v>
      </c>
      <c r="O102">
        <v>116244</v>
      </c>
      <c r="P102" s="1">
        <f t="shared" si="9"/>
        <v>1.0348921234644368</v>
      </c>
    </row>
    <row r="103" spans="1:16" x14ac:dyDescent="0.2">
      <c r="A103" t="s">
        <v>97</v>
      </c>
      <c r="B103">
        <v>975</v>
      </c>
      <c r="C103">
        <v>65597</v>
      </c>
      <c r="D103" s="1">
        <f t="shared" si="5"/>
        <v>1.4863484610576703</v>
      </c>
      <c r="E103" s="10">
        <v>978</v>
      </c>
      <c r="F103">
        <v>66218</v>
      </c>
      <c r="G103" s="11">
        <f t="shared" si="6"/>
        <v>1.4769398048868887</v>
      </c>
      <c r="H103">
        <v>981</v>
      </c>
      <c r="I103">
        <v>66890</v>
      </c>
      <c r="J103" s="1">
        <f t="shared" si="7"/>
        <v>1.4665869337718642</v>
      </c>
      <c r="K103" s="10">
        <v>979</v>
      </c>
      <c r="L103">
        <v>67771</v>
      </c>
      <c r="M103" s="11">
        <f t="shared" si="8"/>
        <v>1.4445706865768544</v>
      </c>
      <c r="N103">
        <v>984</v>
      </c>
      <c r="O103">
        <v>68777</v>
      </c>
      <c r="P103" s="1">
        <f t="shared" si="9"/>
        <v>1.4307108481032904</v>
      </c>
    </row>
    <row r="104" spans="1:16" x14ac:dyDescent="0.2">
      <c r="A104" t="s">
        <v>98</v>
      </c>
      <c r="B104">
        <v>1202</v>
      </c>
      <c r="C104">
        <v>95154</v>
      </c>
      <c r="D104" s="1">
        <f t="shared" si="5"/>
        <v>1.263215419215167</v>
      </c>
      <c r="E104" s="10">
        <v>1207</v>
      </c>
      <c r="F104">
        <v>96203</v>
      </c>
      <c r="G104" s="11">
        <f t="shared" si="6"/>
        <v>1.2546386287329916</v>
      </c>
      <c r="H104">
        <v>1214</v>
      </c>
      <c r="I104">
        <v>97170</v>
      </c>
      <c r="J104" s="1">
        <f t="shared" si="7"/>
        <v>1.249356797365442</v>
      </c>
      <c r="K104" s="10">
        <v>1213</v>
      </c>
      <c r="L104">
        <v>98063</v>
      </c>
      <c r="M104" s="11">
        <f t="shared" si="8"/>
        <v>1.2369599135249789</v>
      </c>
      <c r="N104">
        <v>1210</v>
      </c>
      <c r="O104">
        <v>99259</v>
      </c>
      <c r="P104" s="1">
        <f t="shared" si="9"/>
        <v>1.2190330347877774</v>
      </c>
    </row>
    <row r="105" spans="1:16" x14ac:dyDescent="0.2">
      <c r="A105" t="s">
        <v>99</v>
      </c>
      <c r="B105">
        <v>407</v>
      </c>
      <c r="C105">
        <v>23335</v>
      </c>
      <c r="D105" s="1">
        <f t="shared" si="5"/>
        <v>1.7441611313477607</v>
      </c>
      <c r="E105" s="10">
        <v>412</v>
      </c>
      <c r="F105">
        <v>23523</v>
      </c>
      <c r="G105" s="11">
        <f t="shared" si="6"/>
        <v>1.7514772775581346</v>
      </c>
      <c r="H105">
        <v>412</v>
      </c>
      <c r="I105">
        <v>23560</v>
      </c>
      <c r="J105" s="1">
        <f t="shared" si="7"/>
        <v>1.7487266553480474</v>
      </c>
      <c r="K105" s="10">
        <v>411</v>
      </c>
      <c r="L105">
        <v>23573</v>
      </c>
      <c r="M105" s="11">
        <f t="shared" si="8"/>
        <v>1.7435201289610995</v>
      </c>
      <c r="N105">
        <v>410</v>
      </c>
      <c r="O105">
        <v>23623</v>
      </c>
      <c r="P105" s="1">
        <f t="shared" si="9"/>
        <v>1.7355966642678744</v>
      </c>
    </row>
    <row r="106" spans="1:16" x14ac:dyDescent="0.2">
      <c r="A106" t="s">
        <v>100</v>
      </c>
      <c r="B106">
        <v>204</v>
      </c>
      <c r="C106">
        <v>20335</v>
      </c>
      <c r="D106" s="1">
        <f t="shared" si="5"/>
        <v>1.0031964593066143</v>
      </c>
      <c r="E106" s="10">
        <v>208</v>
      </c>
      <c r="F106">
        <v>20386</v>
      </c>
      <c r="G106" s="11">
        <f t="shared" si="6"/>
        <v>1.0203080545472383</v>
      </c>
      <c r="H106">
        <v>208</v>
      </c>
      <c r="I106">
        <v>20422</v>
      </c>
      <c r="J106" s="1">
        <f t="shared" si="7"/>
        <v>1.0185094505924983</v>
      </c>
      <c r="K106" s="10">
        <v>208</v>
      </c>
      <c r="L106">
        <v>20463</v>
      </c>
      <c r="M106" s="11">
        <f t="shared" si="8"/>
        <v>1.0164687484728534</v>
      </c>
      <c r="N106">
        <v>208</v>
      </c>
      <c r="O106">
        <v>20504</v>
      </c>
      <c r="P106" s="1">
        <f t="shared" si="9"/>
        <v>1.0144362075692548</v>
      </c>
    </row>
    <row r="107" spans="1:16" x14ac:dyDescent="0.2">
      <c r="A107" t="s">
        <v>101</v>
      </c>
      <c r="B107">
        <v>524</v>
      </c>
      <c r="C107">
        <v>14728</v>
      </c>
      <c r="D107" s="1">
        <f t="shared" si="5"/>
        <v>3.5578489951113528</v>
      </c>
      <c r="E107" s="10">
        <v>524</v>
      </c>
      <c r="F107">
        <v>14756</v>
      </c>
      <c r="G107" s="11">
        <f t="shared" si="6"/>
        <v>3.5510978584982382</v>
      </c>
      <c r="H107">
        <v>522</v>
      </c>
      <c r="I107">
        <v>14753</v>
      </c>
      <c r="J107" s="1">
        <f t="shared" si="7"/>
        <v>3.5382634040534127</v>
      </c>
      <c r="K107" s="10">
        <v>526</v>
      </c>
      <c r="L107">
        <v>14738</v>
      </c>
      <c r="M107" s="11">
        <f t="shared" si="8"/>
        <v>3.5690052924413083</v>
      </c>
      <c r="N107">
        <v>522</v>
      </c>
      <c r="O107">
        <v>14719</v>
      </c>
      <c r="P107" s="1">
        <f t="shared" si="9"/>
        <v>3.5464365785719139</v>
      </c>
    </row>
    <row r="108" spans="1:16" x14ac:dyDescent="0.2">
      <c r="A108" t="s">
        <v>102</v>
      </c>
      <c r="B108">
        <v>344</v>
      </c>
      <c r="C108">
        <v>37002</v>
      </c>
      <c r="D108" s="1">
        <f t="shared" si="5"/>
        <v>0.92967947678503859</v>
      </c>
      <c r="E108" s="10">
        <v>346</v>
      </c>
      <c r="F108">
        <v>37239</v>
      </c>
      <c r="G108" s="11">
        <f t="shared" si="6"/>
        <v>0.92913343537688975</v>
      </c>
      <c r="H108">
        <v>348</v>
      </c>
      <c r="I108">
        <v>37967</v>
      </c>
      <c r="J108" s="1">
        <f t="shared" si="7"/>
        <v>0.91658545579055495</v>
      </c>
      <c r="K108" s="10">
        <v>350</v>
      </c>
      <c r="L108">
        <v>38899</v>
      </c>
      <c r="M108" s="11">
        <f t="shared" si="8"/>
        <v>0.89976606082418575</v>
      </c>
      <c r="N108">
        <v>347</v>
      </c>
      <c r="O108">
        <v>40275</v>
      </c>
      <c r="P108" s="1">
        <f t="shared" si="9"/>
        <v>0.86157666045934211</v>
      </c>
    </row>
    <row r="109" spans="1:16" x14ac:dyDescent="0.2">
      <c r="A109" t="s">
        <v>103</v>
      </c>
      <c r="B109">
        <v>1555</v>
      </c>
      <c r="C109">
        <v>220060</v>
      </c>
      <c r="D109" s="1">
        <f t="shared" si="5"/>
        <v>0.70662546578205943</v>
      </c>
      <c r="E109" s="10">
        <v>1567</v>
      </c>
      <c r="F109">
        <v>220250</v>
      </c>
      <c r="G109" s="11">
        <f t="shared" si="6"/>
        <v>0.71146424517593643</v>
      </c>
      <c r="H109">
        <v>1573</v>
      </c>
      <c r="I109">
        <v>221217</v>
      </c>
      <c r="J109" s="1">
        <f t="shared" si="7"/>
        <v>0.71106650935506766</v>
      </c>
      <c r="K109" s="10">
        <v>1572</v>
      </c>
      <c r="L109">
        <v>222456</v>
      </c>
      <c r="M109" s="11">
        <f t="shared" si="8"/>
        <v>0.70665659725968277</v>
      </c>
      <c r="N109">
        <v>1575</v>
      </c>
      <c r="O109">
        <v>223817</v>
      </c>
      <c r="P109" s="1">
        <f t="shared" si="9"/>
        <v>0.70369989768426888</v>
      </c>
    </row>
    <row r="110" spans="1:16" x14ac:dyDescent="0.2">
      <c r="A110" t="s">
        <v>104</v>
      </c>
      <c r="B110">
        <v>982</v>
      </c>
      <c r="C110">
        <v>180748</v>
      </c>
      <c r="D110" s="1">
        <f t="shared" si="5"/>
        <v>0.5432978511518799</v>
      </c>
      <c r="E110" s="10">
        <v>995</v>
      </c>
      <c r="F110">
        <v>183281</v>
      </c>
      <c r="G110" s="11">
        <f t="shared" si="6"/>
        <v>0.5428822409305929</v>
      </c>
      <c r="H110">
        <v>997</v>
      </c>
      <c r="I110">
        <v>189885</v>
      </c>
      <c r="J110" s="1">
        <f t="shared" si="7"/>
        <v>0.52505463833372834</v>
      </c>
      <c r="K110" s="10">
        <v>996</v>
      </c>
      <c r="L110">
        <v>196949</v>
      </c>
      <c r="M110" s="11">
        <f t="shared" si="8"/>
        <v>0.50571467740379483</v>
      </c>
      <c r="N110">
        <v>991</v>
      </c>
      <c r="O110">
        <v>205541</v>
      </c>
      <c r="P110" s="1">
        <f t="shared" si="9"/>
        <v>0.48214224899168534</v>
      </c>
    </row>
    <row r="111" spans="1:16" x14ac:dyDescent="0.2">
      <c r="A111" t="s">
        <v>105</v>
      </c>
      <c r="B111">
        <v>932</v>
      </c>
      <c r="C111">
        <v>57650</v>
      </c>
      <c r="D111" s="1">
        <f t="shared" si="5"/>
        <v>1.6166522116218562</v>
      </c>
      <c r="E111" s="10">
        <v>934</v>
      </c>
      <c r="F111">
        <v>58228</v>
      </c>
      <c r="G111" s="11">
        <f t="shared" si="6"/>
        <v>1.6040392938105379</v>
      </c>
      <c r="H111">
        <v>934</v>
      </c>
      <c r="I111">
        <v>58723</v>
      </c>
      <c r="J111" s="1">
        <f t="shared" si="7"/>
        <v>1.5905181955962739</v>
      </c>
      <c r="K111" s="10">
        <v>935</v>
      </c>
      <c r="L111">
        <v>59263</v>
      </c>
      <c r="M111" s="11">
        <f t="shared" si="8"/>
        <v>1.5777129068727536</v>
      </c>
      <c r="N111">
        <v>937</v>
      </c>
      <c r="O111">
        <v>59917</v>
      </c>
      <c r="P111" s="1">
        <f t="shared" si="9"/>
        <v>1.5638299647846188</v>
      </c>
    </row>
    <row r="112" spans="1:16" x14ac:dyDescent="0.2">
      <c r="A112" t="s">
        <v>106</v>
      </c>
      <c r="B112">
        <v>104</v>
      </c>
      <c r="C112">
        <v>5951</v>
      </c>
      <c r="D112" s="1">
        <f t="shared" si="5"/>
        <v>1.7476054444631157</v>
      </c>
      <c r="E112" s="10">
        <v>104</v>
      </c>
      <c r="F112">
        <v>5953</v>
      </c>
      <c r="G112" s="11">
        <f t="shared" si="6"/>
        <v>1.7470183100957499</v>
      </c>
      <c r="H112">
        <v>104</v>
      </c>
      <c r="I112">
        <v>6009</v>
      </c>
      <c r="J112" s="1">
        <f t="shared" si="7"/>
        <v>1.7307372274920951</v>
      </c>
      <c r="K112" s="10">
        <v>104</v>
      </c>
      <c r="L112">
        <v>6068</v>
      </c>
      <c r="M112" s="11">
        <f t="shared" si="8"/>
        <v>1.7139090309822018</v>
      </c>
      <c r="N112">
        <v>103</v>
      </c>
      <c r="O112">
        <v>6117</v>
      </c>
      <c r="P112" s="1">
        <f t="shared" si="9"/>
        <v>1.6838319437632827</v>
      </c>
    </row>
    <row r="113" spans="1:16" x14ac:dyDescent="0.2">
      <c r="A113" t="s">
        <v>107</v>
      </c>
      <c r="B113">
        <v>34</v>
      </c>
      <c r="C113">
        <v>6941</v>
      </c>
      <c r="D113" s="1">
        <f t="shared" si="5"/>
        <v>0.48984296210920614</v>
      </c>
      <c r="E113" s="10">
        <v>33</v>
      </c>
      <c r="F113">
        <v>6990</v>
      </c>
      <c r="G113" s="11">
        <f t="shared" si="6"/>
        <v>0.47210300429184548</v>
      </c>
      <c r="H113">
        <v>33</v>
      </c>
      <c r="I113">
        <v>6922</v>
      </c>
      <c r="J113" s="1">
        <f t="shared" si="7"/>
        <v>0.47674082635076565</v>
      </c>
      <c r="K113" s="10">
        <v>31</v>
      </c>
      <c r="L113">
        <v>6824</v>
      </c>
      <c r="M113" s="11">
        <f t="shared" si="8"/>
        <v>0.45427901524032821</v>
      </c>
      <c r="N113">
        <v>31</v>
      </c>
      <c r="O113">
        <v>6755</v>
      </c>
      <c r="P113" s="1">
        <f t="shared" si="9"/>
        <v>0.45891931902294597</v>
      </c>
    </row>
    <row r="114" spans="1:16" x14ac:dyDescent="0.2">
      <c r="A114" t="s">
        <v>108</v>
      </c>
      <c r="B114">
        <v>833</v>
      </c>
      <c r="C114">
        <v>146247</v>
      </c>
      <c r="D114" s="1">
        <f t="shared" si="5"/>
        <v>0.56958433335384662</v>
      </c>
      <c r="E114" s="10">
        <v>848</v>
      </c>
      <c r="F114">
        <v>147779</v>
      </c>
      <c r="G114" s="11">
        <f t="shared" si="6"/>
        <v>0.57382984050507857</v>
      </c>
      <c r="H114">
        <v>849</v>
      </c>
      <c r="I114">
        <v>149906</v>
      </c>
      <c r="J114" s="1">
        <f t="shared" si="7"/>
        <v>0.56635491574720154</v>
      </c>
      <c r="K114" s="10">
        <v>853</v>
      </c>
      <c r="L114">
        <v>152307</v>
      </c>
      <c r="M114" s="11">
        <f t="shared" si="8"/>
        <v>0.56005305074619027</v>
      </c>
      <c r="N114">
        <v>863</v>
      </c>
      <c r="O114">
        <v>155205</v>
      </c>
      <c r="P114" s="1">
        <f t="shared" si="9"/>
        <v>0.55603878741019941</v>
      </c>
    </row>
    <row r="115" spans="1:16" x14ac:dyDescent="0.2">
      <c r="A115" t="s">
        <v>109</v>
      </c>
      <c r="B115">
        <v>938</v>
      </c>
      <c r="C115">
        <v>87722</v>
      </c>
      <c r="D115" s="1">
        <f t="shared" si="5"/>
        <v>1.0692870659583684</v>
      </c>
      <c r="E115" s="10">
        <v>942</v>
      </c>
      <c r="F115">
        <v>88437</v>
      </c>
      <c r="G115" s="11">
        <f t="shared" si="6"/>
        <v>1.0651650327351674</v>
      </c>
      <c r="H115">
        <v>945</v>
      </c>
      <c r="I115">
        <v>89242</v>
      </c>
      <c r="J115" s="1">
        <f t="shared" si="7"/>
        <v>1.0589184464713923</v>
      </c>
      <c r="K115" s="10">
        <v>944</v>
      </c>
      <c r="L115">
        <v>90143</v>
      </c>
      <c r="M115" s="11">
        <f t="shared" si="8"/>
        <v>1.0472249647781857</v>
      </c>
      <c r="N115">
        <v>940</v>
      </c>
      <c r="O115">
        <v>91029</v>
      </c>
      <c r="P115" s="1">
        <f t="shared" si="9"/>
        <v>1.0326379505432335</v>
      </c>
    </row>
    <row r="116" spans="1:16" x14ac:dyDescent="0.2">
      <c r="A116" t="s">
        <v>110</v>
      </c>
      <c r="B116">
        <v>446</v>
      </c>
      <c r="C116">
        <v>13983</v>
      </c>
      <c r="D116" s="1">
        <f t="shared" si="5"/>
        <v>3.1895873560752346</v>
      </c>
      <c r="E116" s="10">
        <v>450</v>
      </c>
      <c r="F116">
        <v>14206</v>
      </c>
      <c r="G116" s="11">
        <f t="shared" si="6"/>
        <v>3.1676756300154865</v>
      </c>
      <c r="H116">
        <v>450</v>
      </c>
      <c r="I116">
        <v>14406</v>
      </c>
      <c r="J116" s="1">
        <f t="shared" si="7"/>
        <v>3.1236984589754266</v>
      </c>
      <c r="K116" s="10">
        <v>451</v>
      </c>
      <c r="L116">
        <v>14545</v>
      </c>
      <c r="M116" s="11">
        <f t="shared" si="8"/>
        <v>3.1007218975592989</v>
      </c>
      <c r="N116">
        <v>449</v>
      </c>
      <c r="O116">
        <v>14557</v>
      </c>
      <c r="P116" s="1">
        <f t="shared" si="9"/>
        <v>3.0844267362780795</v>
      </c>
    </row>
    <row r="117" spans="1:16" x14ac:dyDescent="0.2">
      <c r="A117" t="s">
        <v>111</v>
      </c>
      <c r="B117">
        <v>42</v>
      </c>
      <c r="C117">
        <v>7379</v>
      </c>
      <c r="D117" s="1">
        <f t="shared" si="5"/>
        <v>0.56918281609974253</v>
      </c>
      <c r="E117" s="10">
        <v>45</v>
      </c>
      <c r="F117">
        <v>7422</v>
      </c>
      <c r="G117" s="11">
        <f t="shared" si="6"/>
        <v>0.60630557801131768</v>
      </c>
      <c r="H117">
        <v>44</v>
      </c>
      <c r="I117">
        <v>7570</v>
      </c>
      <c r="J117" s="1">
        <f t="shared" si="7"/>
        <v>0.58124174372523119</v>
      </c>
      <c r="K117" s="10">
        <v>43</v>
      </c>
      <c r="L117">
        <v>7591</v>
      </c>
      <c r="M117" s="11">
        <f t="shared" si="8"/>
        <v>0.56646028191279141</v>
      </c>
      <c r="N117">
        <v>44</v>
      </c>
      <c r="O117">
        <v>7720</v>
      </c>
      <c r="P117" s="1">
        <f t="shared" si="9"/>
        <v>0.56994818652849744</v>
      </c>
    </row>
    <row r="118" spans="1:16" x14ac:dyDescent="0.2">
      <c r="A118" t="s">
        <v>112</v>
      </c>
      <c r="B118">
        <v>303</v>
      </c>
      <c r="C118">
        <v>6198</v>
      </c>
      <c r="D118" s="1">
        <f t="shared" si="5"/>
        <v>4.8886737657308812</v>
      </c>
      <c r="E118" s="10">
        <v>307</v>
      </c>
      <c r="F118">
        <v>6241</v>
      </c>
      <c r="G118" s="11">
        <f t="shared" si="6"/>
        <v>4.919083480211504</v>
      </c>
      <c r="H118">
        <v>309</v>
      </c>
      <c r="I118">
        <v>6247</v>
      </c>
      <c r="J118" s="1">
        <f t="shared" si="7"/>
        <v>4.946374259644629</v>
      </c>
      <c r="K118" s="10">
        <v>307</v>
      </c>
      <c r="L118">
        <v>6260</v>
      </c>
      <c r="M118" s="11">
        <f t="shared" si="8"/>
        <v>4.9041533546325882</v>
      </c>
      <c r="N118">
        <v>307</v>
      </c>
      <c r="O118">
        <v>6248</v>
      </c>
      <c r="P118" s="1">
        <f t="shared" si="9"/>
        <v>4.9135723431498075</v>
      </c>
    </row>
    <row r="119" spans="1:16" x14ac:dyDescent="0.2">
      <c r="A119" t="s">
        <v>113</v>
      </c>
      <c r="B119">
        <v>1068</v>
      </c>
      <c r="C119">
        <v>61503</v>
      </c>
      <c r="D119" s="1">
        <f t="shared" si="5"/>
        <v>1.7365006585044633</v>
      </c>
      <c r="E119" s="10">
        <v>1069</v>
      </c>
      <c r="F119">
        <v>61781</v>
      </c>
      <c r="G119" s="11">
        <f t="shared" si="6"/>
        <v>1.7303054337093928</v>
      </c>
      <c r="H119">
        <v>1065</v>
      </c>
      <c r="I119">
        <v>62163</v>
      </c>
      <c r="J119" s="1">
        <f t="shared" si="7"/>
        <v>1.7132377780995127</v>
      </c>
      <c r="K119" s="10">
        <v>1067</v>
      </c>
      <c r="L119">
        <v>62509</v>
      </c>
      <c r="M119" s="11">
        <f t="shared" si="8"/>
        <v>1.7069541985954024</v>
      </c>
      <c r="N119">
        <v>1055</v>
      </c>
      <c r="O119">
        <v>62924</v>
      </c>
      <c r="P119" s="1">
        <f t="shared" si="9"/>
        <v>1.676625770771089</v>
      </c>
    </row>
    <row r="120" spans="1:16" x14ac:dyDescent="0.2">
      <c r="A120" t="s">
        <v>114</v>
      </c>
      <c r="B120">
        <v>35</v>
      </c>
      <c r="C120">
        <v>3137</v>
      </c>
      <c r="D120" s="1">
        <f t="shared" si="5"/>
        <v>1.1157156518967166</v>
      </c>
      <c r="E120" s="10">
        <v>36</v>
      </c>
      <c r="F120">
        <v>3119</v>
      </c>
      <c r="G120" s="11">
        <f t="shared" si="6"/>
        <v>1.1542160949022122</v>
      </c>
      <c r="H120">
        <v>36</v>
      </c>
      <c r="I120">
        <v>3147</v>
      </c>
      <c r="J120" s="1">
        <f t="shared" si="7"/>
        <v>1.1439466158245948</v>
      </c>
      <c r="K120" s="10">
        <v>36</v>
      </c>
      <c r="L120">
        <v>3157</v>
      </c>
      <c r="M120" s="11">
        <f t="shared" si="8"/>
        <v>1.1403230915426037</v>
      </c>
      <c r="N120">
        <v>36</v>
      </c>
      <c r="O120">
        <v>3159</v>
      </c>
      <c r="P120" s="1">
        <f t="shared" si="9"/>
        <v>1.1396011396011396</v>
      </c>
    </row>
    <row r="121" spans="1:16" x14ac:dyDescent="0.2">
      <c r="A121" t="s">
        <v>115</v>
      </c>
      <c r="B121">
        <v>130</v>
      </c>
      <c r="C121">
        <v>6908</v>
      </c>
      <c r="D121" s="1">
        <f t="shared" si="5"/>
        <v>1.8818760856977417</v>
      </c>
      <c r="E121" s="10">
        <v>130</v>
      </c>
      <c r="F121">
        <v>6797</v>
      </c>
      <c r="G121" s="11">
        <f t="shared" si="6"/>
        <v>1.9126085037516549</v>
      </c>
      <c r="H121">
        <v>130</v>
      </c>
      <c r="I121">
        <v>6715</v>
      </c>
      <c r="J121" s="1">
        <f t="shared" si="7"/>
        <v>1.9359642591213699</v>
      </c>
      <c r="K121" s="10">
        <v>129</v>
      </c>
      <c r="L121">
        <v>6618</v>
      </c>
      <c r="M121" s="11">
        <f t="shared" si="8"/>
        <v>1.9492293744333637</v>
      </c>
      <c r="N121">
        <v>130</v>
      </c>
      <c r="O121">
        <v>6547</v>
      </c>
      <c r="P121" s="1">
        <f t="shared" si="9"/>
        <v>1.9856422789063695</v>
      </c>
    </row>
    <row r="122" spans="1:16" x14ac:dyDescent="0.2">
      <c r="A122" t="s">
        <v>116</v>
      </c>
      <c r="C122">
        <v>2840</v>
      </c>
      <c r="D122" s="1">
        <f t="shared" si="5"/>
        <v>0</v>
      </c>
      <c r="E122" s="10"/>
      <c r="F122">
        <v>2862</v>
      </c>
      <c r="G122" s="11">
        <f t="shared" si="6"/>
        <v>0</v>
      </c>
      <c r="I122">
        <v>2858</v>
      </c>
      <c r="J122" s="1">
        <f t="shared" si="7"/>
        <v>0</v>
      </c>
      <c r="K122" s="10"/>
      <c r="L122">
        <v>2840</v>
      </c>
      <c r="M122" s="11">
        <f t="shared" si="8"/>
        <v>0</v>
      </c>
      <c r="O122">
        <v>2813</v>
      </c>
      <c r="P122" s="1">
        <f t="shared" si="9"/>
        <v>0</v>
      </c>
    </row>
    <row r="123" spans="1:16" x14ac:dyDescent="0.2">
      <c r="A123" t="s">
        <v>117</v>
      </c>
      <c r="B123">
        <v>187</v>
      </c>
      <c r="C123">
        <v>9921</v>
      </c>
      <c r="D123" s="1">
        <f t="shared" si="5"/>
        <v>1.8848906360245943</v>
      </c>
      <c r="E123" s="10">
        <v>187</v>
      </c>
      <c r="F123">
        <v>9898</v>
      </c>
      <c r="G123" s="11">
        <f t="shared" si="6"/>
        <v>1.889270559709032</v>
      </c>
      <c r="H123">
        <v>189</v>
      </c>
      <c r="I123">
        <v>9849</v>
      </c>
      <c r="J123" s="1">
        <f t="shared" si="7"/>
        <v>1.9189765458422177</v>
      </c>
      <c r="K123" s="10">
        <v>189</v>
      </c>
      <c r="L123">
        <v>9738</v>
      </c>
      <c r="M123" s="11">
        <f t="shared" si="8"/>
        <v>1.9408502772643252</v>
      </c>
      <c r="N123">
        <v>189</v>
      </c>
      <c r="O123">
        <v>9682</v>
      </c>
      <c r="P123" s="1">
        <f t="shared" si="9"/>
        <v>1.9520760173517868</v>
      </c>
    </row>
    <row r="124" spans="1:16" x14ac:dyDescent="0.2">
      <c r="A124" t="s">
        <v>118</v>
      </c>
      <c r="B124">
        <v>298</v>
      </c>
      <c r="C124">
        <v>68082</v>
      </c>
      <c r="D124" s="1">
        <f t="shared" si="5"/>
        <v>0.43770747040333713</v>
      </c>
      <c r="E124" s="10">
        <v>298</v>
      </c>
      <c r="F124">
        <v>68698</v>
      </c>
      <c r="G124" s="11">
        <f t="shared" si="6"/>
        <v>0.43378264287169926</v>
      </c>
      <c r="H124">
        <v>297</v>
      </c>
      <c r="I124">
        <v>69338</v>
      </c>
      <c r="J124" s="1">
        <f t="shared" si="7"/>
        <v>0.42833655427038564</v>
      </c>
      <c r="K124" s="10">
        <v>298</v>
      </c>
      <c r="L124">
        <v>70108</v>
      </c>
      <c r="M124" s="11">
        <f t="shared" si="8"/>
        <v>0.4250584812004336</v>
      </c>
      <c r="N124">
        <v>298</v>
      </c>
      <c r="O124">
        <v>70835</v>
      </c>
      <c r="P124" s="1">
        <f t="shared" si="9"/>
        <v>0.42069598362391469</v>
      </c>
    </row>
    <row r="125" spans="1:16" x14ac:dyDescent="0.2">
      <c r="A125" t="s">
        <v>119</v>
      </c>
      <c r="B125">
        <v>176</v>
      </c>
      <c r="C125">
        <v>3733</v>
      </c>
      <c r="D125" s="1">
        <f t="shared" si="5"/>
        <v>4.7147066702384137</v>
      </c>
      <c r="E125" s="10">
        <v>177</v>
      </c>
      <c r="F125">
        <v>3759</v>
      </c>
      <c r="G125" s="11">
        <f t="shared" si="6"/>
        <v>4.7086991221069434</v>
      </c>
      <c r="H125">
        <v>179</v>
      </c>
      <c r="I125">
        <v>3742</v>
      </c>
      <c r="J125" s="1">
        <f t="shared" si="7"/>
        <v>4.7835382148583649</v>
      </c>
      <c r="K125" s="10">
        <v>178</v>
      </c>
      <c r="L125">
        <v>3730</v>
      </c>
      <c r="M125" s="11">
        <f t="shared" si="8"/>
        <v>4.7721179624664876</v>
      </c>
      <c r="N125">
        <v>178</v>
      </c>
      <c r="O125">
        <v>3717</v>
      </c>
      <c r="P125" s="1">
        <f t="shared" si="9"/>
        <v>4.7888081786386874</v>
      </c>
    </row>
    <row r="126" spans="1:16" x14ac:dyDescent="0.2">
      <c r="A126" t="s">
        <v>120</v>
      </c>
      <c r="B126">
        <v>79</v>
      </c>
      <c r="C126">
        <v>6910</v>
      </c>
      <c r="D126" s="1">
        <f t="shared" si="5"/>
        <v>1.1432706222865412</v>
      </c>
      <c r="E126" s="10">
        <v>79</v>
      </c>
      <c r="F126">
        <v>6837</v>
      </c>
      <c r="G126" s="11">
        <f t="shared" si="6"/>
        <v>1.1554775486324411</v>
      </c>
      <c r="H126">
        <v>78</v>
      </c>
      <c r="I126">
        <v>6847</v>
      </c>
      <c r="J126" s="1">
        <f t="shared" si="7"/>
        <v>1.1391850445450562</v>
      </c>
      <c r="K126" s="10">
        <v>78</v>
      </c>
      <c r="L126">
        <v>6845</v>
      </c>
      <c r="M126" s="11">
        <f t="shared" si="8"/>
        <v>1.1395178962746531</v>
      </c>
      <c r="N126">
        <v>77</v>
      </c>
      <c r="O126">
        <v>6874</v>
      </c>
      <c r="P126" s="1">
        <f t="shared" si="9"/>
        <v>1.1201629327902241</v>
      </c>
    </row>
    <row r="127" spans="1:16" x14ac:dyDescent="0.2">
      <c r="A127" t="s">
        <v>129</v>
      </c>
      <c r="B127">
        <v>579</v>
      </c>
      <c r="C127">
        <v>48949</v>
      </c>
      <c r="D127" s="1">
        <f t="shared" si="5"/>
        <v>1.1828637970132179</v>
      </c>
      <c r="E127" s="10">
        <v>589</v>
      </c>
      <c r="F127">
        <v>49079</v>
      </c>
      <c r="G127" s="11">
        <f t="shared" si="6"/>
        <v>1.2001059516290062</v>
      </c>
      <c r="H127">
        <v>592</v>
      </c>
      <c r="I127">
        <v>49419</v>
      </c>
      <c r="J127" s="1">
        <f t="shared" si="7"/>
        <v>1.1979198284060788</v>
      </c>
      <c r="K127" s="10">
        <v>591</v>
      </c>
      <c r="L127">
        <v>49785</v>
      </c>
      <c r="M127" s="11">
        <f t="shared" si="8"/>
        <v>1.1871045495631214</v>
      </c>
      <c r="N127">
        <v>590</v>
      </c>
      <c r="O127">
        <v>50370</v>
      </c>
      <c r="P127" s="1">
        <f t="shared" si="9"/>
        <v>1.171332142148104</v>
      </c>
    </row>
    <row r="128" spans="1:16" x14ac:dyDescent="0.2">
      <c r="A128" t="s">
        <v>121</v>
      </c>
      <c r="B128">
        <v>350</v>
      </c>
      <c r="C128">
        <v>70256</v>
      </c>
      <c r="D128" s="1">
        <f t="shared" si="5"/>
        <v>0.49817809155089959</v>
      </c>
      <c r="E128" s="10">
        <v>361</v>
      </c>
      <c r="F128">
        <v>71139</v>
      </c>
      <c r="G128" s="11">
        <f t="shared" si="6"/>
        <v>0.5074572316169752</v>
      </c>
      <c r="H128">
        <v>368</v>
      </c>
      <c r="I128">
        <v>72173</v>
      </c>
      <c r="J128" s="1">
        <f t="shared" si="7"/>
        <v>0.50988596843695011</v>
      </c>
      <c r="K128" s="10">
        <v>366</v>
      </c>
      <c r="L128">
        <v>73151</v>
      </c>
      <c r="M128" s="11">
        <f t="shared" si="8"/>
        <v>0.5003349236510779</v>
      </c>
      <c r="N128">
        <v>367</v>
      </c>
      <c r="O128">
        <v>74365</v>
      </c>
      <c r="P128" s="1">
        <f t="shared" si="9"/>
        <v>0.49351173266993881</v>
      </c>
    </row>
    <row r="129" spans="1:16" x14ac:dyDescent="0.2">
      <c r="A129" t="s">
        <v>122</v>
      </c>
      <c r="B129">
        <v>747</v>
      </c>
      <c r="C129">
        <v>45761</v>
      </c>
      <c r="D129" s="1">
        <f t="shared" si="5"/>
        <v>1.6323943969755905</v>
      </c>
      <c r="E129" s="10">
        <v>753</v>
      </c>
      <c r="F129">
        <v>46126</v>
      </c>
      <c r="G129" s="11">
        <f t="shared" si="6"/>
        <v>1.6324849325759876</v>
      </c>
      <c r="H129">
        <v>749</v>
      </c>
      <c r="I129">
        <v>46497</v>
      </c>
      <c r="J129" s="1">
        <f t="shared" si="7"/>
        <v>1.6108566144052305</v>
      </c>
      <c r="K129" s="10">
        <v>751</v>
      </c>
      <c r="L129">
        <v>47008</v>
      </c>
      <c r="M129" s="11">
        <f t="shared" si="8"/>
        <v>1.5976004084411164</v>
      </c>
      <c r="N129">
        <v>752</v>
      </c>
      <c r="O129">
        <v>47544</v>
      </c>
      <c r="P129" s="1">
        <f t="shared" si="9"/>
        <v>1.5816927477704863</v>
      </c>
    </row>
    <row r="130" spans="1:16" x14ac:dyDescent="0.2">
      <c r="A130" t="s">
        <v>123</v>
      </c>
      <c r="B130">
        <v>1175</v>
      </c>
      <c r="C130">
        <v>43828</v>
      </c>
      <c r="D130" s="1">
        <f t="shared" si="5"/>
        <v>2.6809345623802137</v>
      </c>
      <c r="E130" s="10">
        <v>1199</v>
      </c>
      <c r="F130">
        <v>44607</v>
      </c>
      <c r="G130" s="11">
        <f t="shared" si="6"/>
        <v>2.6879189364897886</v>
      </c>
      <c r="H130">
        <v>1209</v>
      </c>
      <c r="I130">
        <v>45434</v>
      </c>
      <c r="J130" s="1">
        <f t="shared" si="7"/>
        <v>2.6610027732535109</v>
      </c>
      <c r="K130" s="10">
        <v>1211</v>
      </c>
      <c r="L130">
        <v>46372</v>
      </c>
      <c r="M130" s="11">
        <f t="shared" si="8"/>
        <v>2.6114896920555508</v>
      </c>
      <c r="N130">
        <v>1210</v>
      </c>
      <c r="O130">
        <v>47411</v>
      </c>
      <c r="P130" s="1">
        <f t="shared" si="9"/>
        <v>2.5521503448566789</v>
      </c>
    </row>
    <row r="131" spans="1:16" x14ac:dyDescent="0.2">
      <c r="A131" t="s">
        <v>124</v>
      </c>
      <c r="B131">
        <v>2476</v>
      </c>
      <c r="C131">
        <v>200468</v>
      </c>
      <c r="D131" s="1">
        <f t="shared" si="5"/>
        <v>1.2351098429674561</v>
      </c>
      <c r="E131" s="10">
        <v>2493</v>
      </c>
      <c r="F131">
        <v>202068</v>
      </c>
      <c r="G131" s="11">
        <f t="shared" si="6"/>
        <v>1.2337430963833957</v>
      </c>
      <c r="H131">
        <v>2501</v>
      </c>
      <c r="I131">
        <v>203283</v>
      </c>
      <c r="J131" s="1">
        <f t="shared" si="7"/>
        <v>1.2303045507986403</v>
      </c>
      <c r="K131" s="10">
        <v>2498</v>
      </c>
      <c r="L131">
        <v>205100</v>
      </c>
      <c r="M131" s="11">
        <f t="shared" si="8"/>
        <v>1.2179424670892247</v>
      </c>
      <c r="N131">
        <v>2488</v>
      </c>
      <c r="O131">
        <v>207036</v>
      </c>
      <c r="P131" s="1">
        <f t="shared" si="9"/>
        <v>1.2017233717807532</v>
      </c>
    </row>
    <row r="132" spans="1:16" x14ac:dyDescent="0.2">
      <c r="A132" t="s">
        <v>125</v>
      </c>
      <c r="B132">
        <v>209</v>
      </c>
      <c r="C132">
        <v>55497</v>
      </c>
      <c r="D132" s="1">
        <f t="shared" si="5"/>
        <v>0.3765969331675586</v>
      </c>
      <c r="E132" s="10">
        <v>214</v>
      </c>
      <c r="F132">
        <v>56320</v>
      </c>
      <c r="G132" s="11">
        <f t="shared" si="6"/>
        <v>0.37997159090909094</v>
      </c>
      <c r="H132">
        <v>217</v>
      </c>
      <c r="I132">
        <v>56733</v>
      </c>
      <c r="J132" s="1">
        <f t="shared" si="7"/>
        <v>0.3824934341564874</v>
      </c>
      <c r="K132" s="10">
        <v>217</v>
      </c>
      <c r="L132">
        <v>57145</v>
      </c>
      <c r="M132" s="11">
        <f t="shared" si="8"/>
        <v>0.37973575990900338</v>
      </c>
      <c r="N132">
        <v>216</v>
      </c>
      <c r="O132">
        <v>57619</v>
      </c>
      <c r="P132" s="1">
        <f t="shared" si="9"/>
        <v>0.37487634287301064</v>
      </c>
    </row>
    <row r="133" spans="1:16" ht="16" thickBot="1" x14ac:dyDescent="0.25">
      <c r="A133" t="s">
        <v>126</v>
      </c>
      <c r="B133">
        <v>157</v>
      </c>
      <c r="C133">
        <v>15227</v>
      </c>
      <c r="D133" s="1">
        <f t="shared" si="5"/>
        <v>1.0310632429237538</v>
      </c>
      <c r="E133" s="10">
        <v>159</v>
      </c>
      <c r="F133">
        <v>15615</v>
      </c>
      <c r="G133" s="11">
        <f t="shared" si="6"/>
        <v>1.0182516810758886</v>
      </c>
      <c r="H133">
        <v>159</v>
      </c>
      <c r="I133">
        <v>15826</v>
      </c>
      <c r="J133" s="1">
        <f t="shared" si="7"/>
        <v>1.004675849867307</v>
      </c>
      <c r="K133" s="10">
        <v>160</v>
      </c>
      <c r="L133">
        <v>16040</v>
      </c>
      <c r="M133" s="11">
        <f t="shared" si="8"/>
        <v>0.99750623441396502</v>
      </c>
      <c r="N133">
        <v>158</v>
      </c>
      <c r="O133">
        <v>16234</v>
      </c>
      <c r="P133" s="1">
        <f t="shared" si="9"/>
        <v>0.97326598496981642</v>
      </c>
    </row>
    <row r="134" spans="1:16" ht="16" thickBot="1" x14ac:dyDescent="0.25">
      <c r="A134" s="6" t="s">
        <v>127</v>
      </c>
      <c r="B134" s="6">
        <v>80193</v>
      </c>
      <c r="C134" s="6">
        <v>7143178</v>
      </c>
      <c r="D134" s="7">
        <f t="shared" ref="D134" si="10">(B134/C134)*100</f>
        <v>1.1226515704914535</v>
      </c>
      <c r="E134" s="12">
        <v>80881</v>
      </c>
      <c r="F134" s="6">
        <v>7217410</v>
      </c>
      <c r="G134" s="13">
        <f t="shared" ref="G134" si="11">(E134/F134)*100</f>
        <v>1.1206374585897156</v>
      </c>
      <c r="H134" s="6">
        <v>81090</v>
      </c>
      <c r="I134" s="6">
        <v>7307081</v>
      </c>
      <c r="J134" s="7">
        <f t="shared" ref="J134" si="12">(H134/I134)*100</f>
        <v>1.1097454647074529</v>
      </c>
      <c r="K134" s="12">
        <v>81034</v>
      </c>
      <c r="L134" s="6">
        <v>7407956</v>
      </c>
      <c r="M134" s="13">
        <f t="shared" ref="M134" si="13">(K134/L134)*100</f>
        <v>1.0938779873962534</v>
      </c>
      <c r="N134" s="6">
        <v>80960</v>
      </c>
      <c r="O134" s="6">
        <v>7516063</v>
      </c>
      <c r="P134" s="7">
        <f t="shared" ref="P134" si="14">(N134/O134)*100</f>
        <v>1.0771596778792301</v>
      </c>
    </row>
    <row r="136" spans="1:16" x14ac:dyDescent="0.2">
      <c r="A136" t="s">
        <v>140</v>
      </c>
    </row>
  </sheetData>
  <mergeCells count="5"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E3712C6D39BB46909AE286491BBB07" ma:contentTypeVersion="4" ma:contentTypeDescription="Create a new document." ma:contentTypeScope="" ma:versionID="9f644b6c75b0222363ec7383c1122ec0">
  <xsd:schema xmlns:xsd="http://www.w3.org/2001/XMLSchema" xmlns:xs="http://www.w3.org/2001/XMLSchema" xmlns:p="http://schemas.microsoft.com/office/2006/metadata/properties" xmlns:ns2="048c7be9-9b1a-48db-bc05-00cc4794aced" targetNamespace="http://schemas.microsoft.com/office/2006/metadata/properties" ma:root="true" ma:fieldsID="aa966198bc2d4f43f0d51441cd3f1af6" ns2:_="">
    <xsd:import namespace="048c7be9-9b1a-48db-bc05-00cc4794ace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8c7be9-9b1a-48db-bc05-00cc4794ac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8A747B-D5EE-440B-ACF6-858F3A292D6B}"/>
</file>

<file path=customXml/itemProps2.xml><?xml version="1.0" encoding="utf-8"?>
<ds:datastoreItem xmlns:ds="http://schemas.openxmlformats.org/officeDocument/2006/customXml" ds:itemID="{52174AB6-F40D-4ED6-8CE2-8EDA7E9054D9}"/>
</file>

<file path=customXml/itemProps3.xml><?xml version="1.0" encoding="utf-8"?>
<ds:datastoreItem xmlns:ds="http://schemas.openxmlformats.org/officeDocument/2006/customXml" ds:itemID="{33B3FADB-C5AC-48A9-B38D-F56E4F8AC6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 number of people with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eyaporn Srasuebkul</dc:creator>
  <cp:lastModifiedBy>Phillippa Carnemolla</cp:lastModifiedBy>
  <dcterms:created xsi:type="dcterms:W3CDTF">2019-04-09T23:07:18Z</dcterms:created>
  <dcterms:modified xsi:type="dcterms:W3CDTF">2020-04-06T11:4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E3712C6D39BB46909AE286491BBB07</vt:lpwstr>
  </property>
</Properties>
</file>